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uroshz/work/Manoj_Babesia/Babesia_Atlas/PLoS_Biol/Revision/Revised_Submission/Final/SI Tables/"/>
    </mc:Choice>
  </mc:AlternateContent>
  <xr:revisionPtr revIDLastSave="0" documentId="13_ncr:1_{38C78615-502D-9541-8DAC-3A466510FF2D}" xr6:coauthVersionLast="47" xr6:coauthVersionMax="47" xr10:uidLastSave="{00000000-0000-0000-0000-000000000000}"/>
  <bookViews>
    <workbookView xWindow="0" yWindow="500" windowWidth="28800" windowHeight="16600" xr2:uid="{4DE856C8-7D8C-6C43-92C0-650C93B1B9E0}"/>
  </bookViews>
  <sheets>
    <sheet name="TFs" sheetId="1" r:id="rId1"/>
    <sheet name="AP2s" sheetId="2" r:id="rId2"/>
    <sheet name="Epigenetic markers" sheetId="4" r:id="rId3"/>
    <sheet name="VESA_genes_bovis" sheetId="5" r:id="rId4"/>
    <sheet name="VESA_genes_bigemina" sheetId="6" r:id="rId5"/>
    <sheet name="VESA_genes_divergens" sheetId="7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16" uniqueCount="1058">
  <si>
    <t>Bd GeneID</t>
  </si>
  <si>
    <t>plasmodium ortholog</t>
  </si>
  <si>
    <t>annotation</t>
  </si>
  <si>
    <t>Bdiv_030630c</t>
  </si>
  <si>
    <t>PF3D7_1123000</t>
  </si>
  <si>
    <t>HTH</t>
  </si>
  <si>
    <t>Bdiv_019390c</t>
  </si>
  <si>
    <t>PF3D7_1205800</t>
  </si>
  <si>
    <t>Bdiv_011430c</t>
  </si>
  <si>
    <t>PF3D7_1216900</t>
  </si>
  <si>
    <t>Bdiv_040220c</t>
  </si>
  <si>
    <t>PF3D7_1225200</t>
  </si>
  <si>
    <t>Bdiv_016620c</t>
  </si>
  <si>
    <t>PF3D7_1309800</t>
  </si>
  <si>
    <t>Bdiv_022710</t>
  </si>
  <si>
    <t>PF3D7_1315800</t>
  </si>
  <si>
    <t>Bdiv_023910</t>
  </si>
  <si>
    <t>PF3D7_1014600</t>
  </si>
  <si>
    <t>Bdiv_021690c</t>
  </si>
  <si>
    <t>PF3D7_1011800</t>
  </si>
  <si>
    <t>KH-domain</t>
  </si>
  <si>
    <t>Bdiv_021300c</t>
  </si>
  <si>
    <t>PF3D7_0315800</t>
  </si>
  <si>
    <t>ZnF-C2H2</t>
  </si>
  <si>
    <t>Bdiv_040230c</t>
  </si>
  <si>
    <t>PF3D7_0407600</t>
  </si>
  <si>
    <t>Bdiv_024140c</t>
  </si>
  <si>
    <t>PF3D7_1009400</t>
  </si>
  <si>
    <t>Bdiv_001440c</t>
  </si>
  <si>
    <t>PF3D7_1209100</t>
  </si>
  <si>
    <t>Bdiv_040300c</t>
  </si>
  <si>
    <t>PF3D7_1209300</t>
  </si>
  <si>
    <t>Bdiv_022100c</t>
  </si>
  <si>
    <t>PF3D7_1450400</t>
  </si>
  <si>
    <t>Bdiv_007420</t>
  </si>
  <si>
    <t>PF3D7_1468900</t>
  </si>
  <si>
    <t>Bdiv_009400</t>
  </si>
  <si>
    <t>PF3D7_1473900</t>
  </si>
  <si>
    <t>Bdiv_016880c</t>
  </si>
  <si>
    <t>PF3D7_0409800</t>
  </si>
  <si>
    <t>Bdiv_010700c</t>
  </si>
  <si>
    <t>PF3D7_1243100</t>
  </si>
  <si>
    <t>Bdiv_007680</t>
  </si>
  <si>
    <t>PF3D7_1458600</t>
  </si>
  <si>
    <t>Bdiv_011610c</t>
  </si>
  <si>
    <t>PF3D7_1464400</t>
  </si>
  <si>
    <t>Bdiv_004480c</t>
  </si>
  <si>
    <t>PF3D7_0109600</t>
  </si>
  <si>
    <t xml:space="preserve">beta scaffold </t>
  </si>
  <si>
    <t>Bdiv_032710</t>
  </si>
  <si>
    <t>PF3D7_0404100</t>
  </si>
  <si>
    <t>AP2-SP2</t>
  </si>
  <si>
    <t>PF3D7_0516800</t>
  </si>
  <si>
    <t>AP2-o2</t>
  </si>
  <si>
    <t>Bdiv_015020c</t>
  </si>
  <si>
    <t>PF3D7_0604100</t>
  </si>
  <si>
    <t>SIP2</t>
  </si>
  <si>
    <t>Bdiv_018350</t>
  </si>
  <si>
    <t>PF3D7_0611200</t>
  </si>
  <si>
    <t>Bdiv_018180</t>
  </si>
  <si>
    <t>PF3D7_0622900</t>
  </si>
  <si>
    <t>AP2tel</t>
  </si>
  <si>
    <t>PF3D7_0730300</t>
  </si>
  <si>
    <t>AP2-L</t>
  </si>
  <si>
    <t>PF3D7_1139300</t>
  </si>
  <si>
    <t>PF3D7_1222400</t>
  </si>
  <si>
    <t>Bdiv_002410c</t>
  </si>
  <si>
    <t>PF3D7_1222600</t>
  </si>
  <si>
    <t>AP2-G</t>
  </si>
  <si>
    <t>Bdiv_037050</t>
  </si>
  <si>
    <t>PF3D7_1305200</t>
  </si>
  <si>
    <t>AP2-G3</t>
  </si>
  <si>
    <t>PF3D7_1317200</t>
  </si>
  <si>
    <t>PF3D7_1342900</t>
  </si>
  <si>
    <t>AP2-G2</t>
  </si>
  <si>
    <t>Bdiv_009130</t>
  </si>
  <si>
    <t>PF3D7_1408200</t>
  </si>
  <si>
    <t>AP2-O3</t>
  </si>
  <si>
    <t>PF3D7_1429200</t>
  </si>
  <si>
    <t>PF3D7_1456000</t>
  </si>
  <si>
    <t>AP2-EXP</t>
  </si>
  <si>
    <t>PF3D7_1466400</t>
  </si>
  <si>
    <t>Bdiv_017690c</t>
  </si>
  <si>
    <t>PF3D7_0934400</t>
  </si>
  <si>
    <t>AP2-O4</t>
  </si>
  <si>
    <t>Bdiv_019200</t>
  </si>
  <si>
    <t>PF3D7_1350900</t>
  </si>
  <si>
    <t>PF3D7_0420300</t>
  </si>
  <si>
    <t>PF3D7_0613800</t>
  </si>
  <si>
    <t>Bdiv_031830</t>
  </si>
  <si>
    <t>PF3D7_0802100</t>
  </si>
  <si>
    <t>AP2-I</t>
  </si>
  <si>
    <t>PF3D7_1007700</t>
  </si>
  <si>
    <t>Bdiv_037660</t>
  </si>
  <si>
    <t>PF3D7_1115500</t>
  </si>
  <si>
    <t>PF3D7_1143100</t>
  </si>
  <si>
    <t>AP2-O</t>
  </si>
  <si>
    <t>Bdiv_024900c</t>
  </si>
  <si>
    <t>PF3D7_1239200</t>
  </si>
  <si>
    <t>PF3D7_1449500</t>
  </si>
  <si>
    <t>AP2-O5</t>
  </si>
  <si>
    <t>Bdiv_000800c</t>
  </si>
  <si>
    <t>Bdiv_010110c</t>
  </si>
  <si>
    <t>Bdiv_018340</t>
  </si>
  <si>
    <t xml:space="preserve">plasmodium ortholog </t>
  </si>
  <si>
    <t xml:space="preserve">no ortholog </t>
  </si>
  <si>
    <t>AP2G</t>
  </si>
  <si>
    <t xml:space="preserve">AP-O4, AP-EXP (is also a weak match for AP-O3) </t>
  </si>
  <si>
    <t xml:space="preserve">AP2 domain containing </t>
  </si>
  <si>
    <t>Bdiv_012920</t>
  </si>
  <si>
    <t xml:space="preserve">matches 7 AP2 domain containing proteins </t>
  </si>
  <si>
    <t>Bdiv_014210c</t>
  </si>
  <si>
    <t>AP2-O, AP2-O4</t>
  </si>
  <si>
    <t xml:space="preserve">AP2tel (weak match) </t>
  </si>
  <si>
    <t>Bdiv_020330c</t>
  </si>
  <si>
    <t xml:space="preserve">matches 10 AP2 domain containing </t>
  </si>
  <si>
    <t>matches several AP2 genes</t>
  </si>
  <si>
    <t>AP2-I, AP2-EXP</t>
  </si>
  <si>
    <t>Bdiv_034530</t>
  </si>
  <si>
    <t>Bdiv_036740c</t>
  </si>
  <si>
    <t xml:space="preserve">AP2-G3 </t>
  </si>
  <si>
    <t>Gene Name</t>
  </si>
  <si>
    <t>Annotation in Pf</t>
  </si>
  <si>
    <t>Bdiv_011310c</t>
  </si>
  <si>
    <t>H2A</t>
  </si>
  <si>
    <t>histone H2A (H2A)</t>
  </si>
  <si>
    <t>Bdiv_011450c</t>
  </si>
  <si>
    <t>H2B</t>
  </si>
  <si>
    <t>histone H2B (H2B) </t>
  </si>
  <si>
    <t>Bdiv_011320</t>
  </si>
  <si>
    <t>H3</t>
  </si>
  <si>
    <t>histone H3 (H3) </t>
  </si>
  <si>
    <t>Bdiv_033980</t>
  </si>
  <si>
    <t>H4</t>
  </si>
  <si>
    <t>histone H4 (H4)</t>
  </si>
  <si>
    <t>Bdiv_001310</t>
  </si>
  <si>
    <t>H3.3</t>
  </si>
  <si>
    <t>histone H3 variant, putative (H3.3) </t>
  </si>
  <si>
    <t>CenH3</t>
  </si>
  <si>
    <t>histone H3 variant (CenH3)</t>
  </si>
  <si>
    <t>Bdiv_004410c</t>
  </si>
  <si>
    <t>H2A.Z</t>
  </si>
  <si>
    <t>histone H2A variant, putative (H2A.Z)</t>
  </si>
  <si>
    <t>Bdiv_005460c</t>
  </si>
  <si>
    <t>H2Bv</t>
  </si>
  <si>
    <t>histone H2B variant (H2B.Z) </t>
  </si>
  <si>
    <t>Bdiv_023620c</t>
  </si>
  <si>
    <t>PfMYST</t>
  </si>
  <si>
    <t>histone acetyltransferase, putative (MYST) </t>
  </si>
  <si>
    <t>Bdiv_002030</t>
  </si>
  <si>
    <t>PfGCN5</t>
  </si>
  <si>
    <t>histone acetyltransferase GCN5 (GCN5) </t>
  </si>
  <si>
    <t>Bdiv_034310c</t>
  </si>
  <si>
    <t>N-acetyltransferase, GNAT family, putative</t>
  </si>
  <si>
    <t>Bdiv_009250</t>
  </si>
  <si>
    <t>Bdiv_037270c</t>
  </si>
  <si>
    <t>Bdiv_039950c</t>
  </si>
  <si>
    <t>Bdiv_033650</t>
  </si>
  <si>
    <t>Bdiv_016230c</t>
  </si>
  <si>
    <t>HDAC1</t>
  </si>
  <si>
    <t>histone deacetylase (HDAC1) </t>
  </si>
  <si>
    <t>Bdiv_019700c</t>
  </si>
  <si>
    <t>Hda1</t>
  </si>
  <si>
    <t>histone deacetylase, putative</t>
  </si>
  <si>
    <t>Bdiv_018270</t>
  </si>
  <si>
    <t>Hda2</t>
  </si>
  <si>
    <t>inositol polyphosphate kinase, putative (IPK1) </t>
  </si>
  <si>
    <t>Bdiv_000270</t>
  </si>
  <si>
    <t>PfSir2a</t>
  </si>
  <si>
    <t>transcriptional regulatory protein sir2a (SIR2A) </t>
  </si>
  <si>
    <t>PfSir2b</t>
  </si>
  <si>
    <t>transcriptional regulatory protein sir2b (Sir2B) </t>
  </si>
  <si>
    <t>Bdiv_032430c</t>
  </si>
  <si>
    <t>PfSET1</t>
  </si>
  <si>
    <t>SET domain protein, putative (SET1) </t>
  </si>
  <si>
    <t>Bdiv_032370c</t>
  </si>
  <si>
    <t>PfSET2</t>
  </si>
  <si>
    <t>SET domain protein, putative (SET2) </t>
  </si>
  <si>
    <t>Bdiv_019040c</t>
  </si>
  <si>
    <t>PfKMT1/PfSET3</t>
  </si>
  <si>
    <t>SET domain protein, putative (SET3) </t>
  </si>
  <si>
    <t>Bdiv_023590c</t>
  </si>
  <si>
    <t>PfSET4</t>
  </si>
  <si>
    <t>SET domain protein, putative (SET4) </t>
  </si>
  <si>
    <t>Bdiv_035240</t>
  </si>
  <si>
    <t>PfSET5</t>
  </si>
  <si>
    <t>histone-lysine N-methyltransferase, putative (SET5) </t>
  </si>
  <si>
    <t>Bdiv_040160c</t>
  </si>
  <si>
    <t>PfSET6</t>
  </si>
  <si>
    <t>histone-lysine N-methyltransferase, putative (SET6) </t>
  </si>
  <si>
    <t>PfSET7</t>
  </si>
  <si>
    <t>SET domain protein, putative (SET7)</t>
  </si>
  <si>
    <t>Bdiv_028470c</t>
  </si>
  <si>
    <t>PfSET8</t>
  </si>
  <si>
    <t>SET domain protein, putative (SET8) </t>
  </si>
  <si>
    <t>Bdiv_020200c</t>
  </si>
  <si>
    <t>PfSET9</t>
  </si>
  <si>
    <t>SET domain protein, putative (SET9) </t>
  </si>
  <si>
    <t>Bdiv_005750</t>
  </si>
  <si>
    <t>PfSET10</t>
  </si>
  <si>
    <t>histone-lysine N-methyltransferase, H3 lysine-4 specific (SET10)</t>
  </si>
  <si>
    <t>Bdiv_019970c</t>
  </si>
  <si>
    <t>conserved Plasmodium protein, unknown function</t>
  </si>
  <si>
    <t>Bdiv_022820c</t>
  </si>
  <si>
    <t>LSD1</t>
  </si>
  <si>
    <t>lysine-specific histone demethylase 1, putative (LSD1) </t>
  </si>
  <si>
    <t>Bdiv_029230</t>
  </si>
  <si>
    <t>LSD2</t>
  </si>
  <si>
    <t>lysine-specific histone demethylase, putative</t>
  </si>
  <si>
    <t>Bdiv_012930</t>
  </si>
  <si>
    <t>JmjC1</t>
  </si>
  <si>
    <t>JmjC domain containing protein (JmjC1)</t>
  </si>
  <si>
    <t>Bdiv_016730</t>
  </si>
  <si>
    <t>JmjC2</t>
  </si>
  <si>
    <t>JmjC domain containing protein (JmjC2) </t>
  </si>
  <si>
    <t>Bdiv_025770</t>
  </si>
  <si>
    <t>JmjC domain-containing protein, putative</t>
  </si>
  <si>
    <t>Bdiv_016770</t>
  </si>
  <si>
    <t>PfPRMT1</t>
  </si>
  <si>
    <t>arginine methyltransferase 1 (PRMT1) </t>
  </si>
  <si>
    <t>Bdiv_036180</t>
  </si>
  <si>
    <t>PfCARM1</t>
  </si>
  <si>
    <t>histone-arginine methyltransferase, putative (CARM1)</t>
  </si>
  <si>
    <t>Bdiv_013180</t>
  </si>
  <si>
    <t>protein arginine N-methyltransferase 5, putative</t>
  </si>
  <si>
    <t>Bdiv_036910c</t>
  </si>
  <si>
    <t>HP1</t>
  </si>
  <si>
    <t>heterochromatin protein 1 (HP1)</t>
  </si>
  <si>
    <t>PfSIP2</t>
  </si>
  <si>
    <t>transcription factor with AP2 domain(s),SPE2-interacting protein (SIP2) </t>
  </si>
  <si>
    <t>Bdiv_019550</t>
  </si>
  <si>
    <t>PfORC1</t>
  </si>
  <si>
    <t>origin recognition complex subunit 1 (ORC1)</t>
  </si>
  <si>
    <t>Bdiv_025390</t>
  </si>
  <si>
    <t>DNA methyltransferase 1-associated protein 1, putative</t>
  </si>
  <si>
    <t>Bdiv_023060</t>
  </si>
  <si>
    <t>BDP1</t>
  </si>
  <si>
    <t>bromodomain protein 1</t>
  </si>
  <si>
    <t>Bdiv_027800</t>
  </si>
  <si>
    <t>BDP2</t>
  </si>
  <si>
    <t>bromodomain protein 2, putative</t>
  </si>
  <si>
    <t>Bdiv_014720c</t>
  </si>
  <si>
    <t>bromodomain protein, putative</t>
  </si>
  <si>
    <t>Bdiv_028910c</t>
  </si>
  <si>
    <t>Bdiv_021810c</t>
  </si>
  <si>
    <t>CHD1</t>
  </si>
  <si>
    <t>chromodomain-helicase-DNA-binding protein 1 homolog, putative</t>
  </si>
  <si>
    <t>Bdiv_034440c</t>
  </si>
  <si>
    <t>ISWI</t>
  </si>
  <si>
    <t>SNF2 helicase, putative</t>
  </si>
  <si>
    <t>Bdiv_024960</t>
  </si>
  <si>
    <t>SRCAP</t>
  </si>
  <si>
    <t>Snf2-related CBP activator, putative</t>
  </si>
  <si>
    <t>Bdiv_021030c</t>
  </si>
  <si>
    <t>SNF2L</t>
  </si>
  <si>
    <t>chromatin remodeling protein</t>
  </si>
  <si>
    <t>Bdiv_013610</t>
  </si>
  <si>
    <t>chromatin assembly factor 1 protein WD40 domain, putative</t>
  </si>
  <si>
    <t>Bdiv_005650</t>
  </si>
  <si>
    <t>CAF1</t>
  </si>
  <si>
    <t>chromatin assembly factor 1 subunit A</t>
  </si>
  <si>
    <t>Bdiv_023810</t>
  </si>
  <si>
    <t>CAF2</t>
  </si>
  <si>
    <t>chromatin assembly factor 1 subunit B, putative</t>
  </si>
  <si>
    <t>chromatin assembly factor 1 P55 subunit, putative</t>
  </si>
  <si>
    <t>Bdiv_023360c</t>
  </si>
  <si>
    <t>phd finger protein, putative</t>
  </si>
  <si>
    <t>Bdiv_034740</t>
  </si>
  <si>
    <t>zinc finger protein, putative</t>
  </si>
  <si>
    <t>TRZ</t>
  </si>
  <si>
    <t>telomere repeat-binding zinc finger protein</t>
  </si>
  <si>
    <t>Bdiv_011780</t>
  </si>
  <si>
    <t>Bdiv_018300c</t>
  </si>
  <si>
    <t>Bdiv_030580c</t>
  </si>
  <si>
    <t>RING zinc finger protein, putative</t>
  </si>
  <si>
    <t>Bdiv_024710</t>
  </si>
  <si>
    <t>Bdiv_014130</t>
  </si>
  <si>
    <t>E3 ubiquitin-protein ligase, putative</t>
  </si>
  <si>
    <t>Bdiv_017360c</t>
  </si>
  <si>
    <t>TEX1</t>
  </si>
  <si>
    <t>trophozoite exported protein 1</t>
  </si>
  <si>
    <t>Bdiv_031660c</t>
  </si>
  <si>
    <t>RNF5</t>
  </si>
  <si>
    <t>E3 ubiquitin-protein ligase RNF5, putative</t>
  </si>
  <si>
    <t>Bdiv_021670c</t>
  </si>
  <si>
    <t>Bdiv_019470c</t>
  </si>
  <si>
    <t>Bdiv_024310c</t>
  </si>
  <si>
    <t xml:space="preserve">Bdiv_017970c </t>
  </si>
  <si>
    <t>SAP18</t>
  </si>
  <si>
    <t>histone deacetylase complex subunit SAP18, putative</t>
  </si>
  <si>
    <t>DEAD/DEAH box helicase, putative</t>
  </si>
  <si>
    <t>Bdiv_039890c</t>
  </si>
  <si>
    <t>regulator of chromosome condensation, putative</t>
  </si>
  <si>
    <t>Bdiv_024470c</t>
  </si>
  <si>
    <t>NAPS</t>
  </si>
  <si>
    <t>nucleosome assembly protein</t>
  </si>
  <si>
    <t>Bdiv_019350c</t>
  </si>
  <si>
    <t>NAPL</t>
  </si>
  <si>
    <t>Bdiv_015780c</t>
  </si>
  <si>
    <t>ASF1</t>
  </si>
  <si>
    <t>histone chaperone ASF1, putative</t>
  </si>
  <si>
    <t>Bdiv_020660</t>
  </si>
  <si>
    <t>WDR82</t>
  </si>
  <si>
    <t>WD repeat-containing protein 82, putative</t>
  </si>
  <si>
    <t>Bdiv_018840c</t>
  </si>
  <si>
    <t>methyltransferase, putative</t>
  </si>
  <si>
    <t>Bdiv_027820c</t>
  </si>
  <si>
    <t>Bdiv_003260</t>
  </si>
  <si>
    <t>Bdiv_015040c</t>
  </si>
  <si>
    <t>Gene ID</t>
  </si>
  <si>
    <t>source_id</t>
  </si>
  <si>
    <t>Organism</t>
  </si>
  <si>
    <t>Genomic Location (Gene)</t>
  </si>
  <si>
    <t>Product Description</t>
  </si>
  <si>
    <t>Score / E value</t>
  </si>
  <si>
    <t>gene_source_id</t>
  </si>
  <si>
    <t>Gene Name or Symbol</t>
  </si>
  <si>
    <t>Genomic Sequence ID</t>
  </si>
  <si>
    <t>BBOV_I000010</t>
  </si>
  <si>
    <t>BBOV_I000010-t26_1</t>
  </si>
  <si>
    <t>Babesia bovis T2Bo</t>
  </si>
  <si>
    <t>AAXT01000006:6,829..10,916(-)</t>
  </si>
  <si>
    <t>variant erythrocyte surface antigen-1, beta subunit</t>
  </si>
  <si>
    <t>N/A</t>
  </si>
  <si>
    <t>AAXT01000006</t>
  </si>
  <si>
    <t>BBOV_I000020</t>
  </si>
  <si>
    <t>BBOV_I000020-t26_1</t>
  </si>
  <si>
    <t>AAXT01000006:11,210..15,442(+)</t>
  </si>
  <si>
    <t>variant erythrocyte surface antigen-1, alpha subunit</t>
  </si>
  <si>
    <t>BBOV_I000040</t>
  </si>
  <si>
    <t>BBOV_I000040-t26_1</t>
  </si>
  <si>
    <t>AAXT01000006:23,026..27,425(-)</t>
  </si>
  <si>
    <t>BBOV_I000050</t>
  </si>
  <si>
    <t>BBOV_I000050-t26_1</t>
  </si>
  <si>
    <t>AAXT01000006:27,728..31,986(+)</t>
  </si>
  <si>
    <t>BBOV_I000060</t>
  </si>
  <si>
    <t>BBOV_I000060-t26_1</t>
  </si>
  <si>
    <t>AAXT01000006:37,676..39,638(-)</t>
  </si>
  <si>
    <t>BBOV_I000070</t>
  </si>
  <si>
    <t>BBOV_I000070-t26_1</t>
  </si>
  <si>
    <t>AAXT01000006:39,967..44,107(+)</t>
  </si>
  <si>
    <t>BBOV_I001140</t>
  </si>
  <si>
    <t>BBOV_I001140-t26_1</t>
  </si>
  <si>
    <t>AAXT01000006:272,620..275,928(-)</t>
  </si>
  <si>
    <t>BBOV_I001190</t>
  </si>
  <si>
    <t>BBOV_I001190-t26_1</t>
  </si>
  <si>
    <t>AAXT01000006:281,757..282,235(+)</t>
  </si>
  <si>
    <t>BBOV_I001320</t>
  </si>
  <si>
    <t>BBOV_I001320-t26_1</t>
  </si>
  <si>
    <t>AAXT01000005:3,976..5,046(-)</t>
  </si>
  <si>
    <t>AAXT01000005</t>
  </si>
  <si>
    <t>BBOV_I001330</t>
  </si>
  <si>
    <t>BBOV_I001330-t26_1</t>
  </si>
  <si>
    <t>AAXT01000005:5,481..8,502(+)</t>
  </si>
  <si>
    <t>BBOV_I001340</t>
  </si>
  <si>
    <t>BBOV_I001340-t26_1</t>
  </si>
  <si>
    <t>AAXT01000005:9,041..9,587(+)</t>
  </si>
  <si>
    <t>BBOV_I001410</t>
  </si>
  <si>
    <t>BBOV_I001410-t26_1</t>
  </si>
  <si>
    <t>AAXT01000005:19,776..22,898(-)</t>
  </si>
  <si>
    <t>BBOV_I001430</t>
  </si>
  <si>
    <t>BBOV_I001430-t26_1</t>
  </si>
  <si>
    <t>AAXT01000005:26,610..30,726(-)</t>
  </si>
  <si>
    <t>BBOV_I001440</t>
  </si>
  <si>
    <t>BBOV_I001440-t26_1</t>
  </si>
  <si>
    <t>AAXT01000005:30,754..34,760(+)</t>
  </si>
  <si>
    <t>BBOV_I003830</t>
  </si>
  <si>
    <t>BBOV_I003830-t26_1</t>
  </si>
  <si>
    <t>AAXT01000005:528,588..532,423(-)</t>
  </si>
  <si>
    <t>BBOV_I003840</t>
  </si>
  <si>
    <t>BBOV_I003840-t26_1</t>
  </si>
  <si>
    <t>AAXT01000005:532,453..536,680(+)</t>
  </si>
  <si>
    <t>BBOV_I003870</t>
  </si>
  <si>
    <t>BBOV_I003870-t26_1</t>
  </si>
  <si>
    <t>AAXT01000005:539,401..541,515(-)</t>
  </si>
  <si>
    <t>BBOV_I003900</t>
  </si>
  <si>
    <t>BBOV_I003900-t26_1</t>
  </si>
  <si>
    <t>AAXT01000005:546,068..550,221(-)</t>
  </si>
  <si>
    <t>BBOV_I003910</t>
  </si>
  <si>
    <t>BBOV_I003910-t26_1</t>
  </si>
  <si>
    <t>AAXT01000005:550,777..554,813(+)</t>
  </si>
  <si>
    <t>BBOV_I004510</t>
  </si>
  <si>
    <t>BBOV_I004510-t26_1</t>
  </si>
  <si>
    <t>AAXT01000005:667,713..671,842(-)</t>
  </si>
  <si>
    <t>BBOV_I004520</t>
  </si>
  <si>
    <t>BBOV_I004520-t26_1</t>
  </si>
  <si>
    <t>AAXT01000005:672,136..676,394(+)</t>
  </si>
  <si>
    <t>BBOV_I005110</t>
  </si>
  <si>
    <t>BBOV_I005110-t26_1</t>
  </si>
  <si>
    <t>AAXT01000005:783,846..787,298(+)</t>
  </si>
  <si>
    <t>BBOV_I005130</t>
  </si>
  <si>
    <t>BBOV_I005130-t26_1</t>
  </si>
  <si>
    <t>AAXT01000005:791,566..795,666(-)</t>
  </si>
  <si>
    <t>BBOV_I005140</t>
  </si>
  <si>
    <t>BBOV_I005140-t26_1</t>
  </si>
  <si>
    <t>AAXT01000005:795,960..800,221(+)</t>
  </si>
  <si>
    <t>BBOV_I005170</t>
  </si>
  <si>
    <t>BBOV_I005170-t26_1</t>
  </si>
  <si>
    <t>AAXT01000005:803,321..808,057(-)</t>
  </si>
  <si>
    <t>BBOV_I005180</t>
  </si>
  <si>
    <t>BBOV_I005180-t26_1</t>
  </si>
  <si>
    <t>AAXT01000005:808,507..812,638(+)</t>
  </si>
  <si>
    <t>BBOV_I005190</t>
  </si>
  <si>
    <t>BBOV_I005190-t26_1</t>
  </si>
  <si>
    <t>AAXT01000005:814,580..818,748(+)</t>
  </si>
  <si>
    <t>BBOV_I005290</t>
  </si>
  <si>
    <t>BBOV_I005290-t26_1</t>
  </si>
  <si>
    <t>AAXT01000011:25..3,008(-)</t>
  </si>
  <si>
    <t>variant erythrocyte surface antigen-1, putative</t>
  </si>
  <si>
    <t>AAXT01000011</t>
  </si>
  <si>
    <t>BBOV_I005300</t>
  </si>
  <si>
    <t>BBOV_I005300-t26_1</t>
  </si>
  <si>
    <t>AAXT01000011:3,374..7,548(+)</t>
  </si>
  <si>
    <t>BBOV_I005400</t>
  </si>
  <si>
    <t>BBOV_I005400-t26_1</t>
  </si>
  <si>
    <t>AAXT01000009:4,462..8,425(-)</t>
  </si>
  <si>
    <t>AAXT01000009</t>
  </si>
  <si>
    <t>BBOV_I005410</t>
  </si>
  <si>
    <t>BBOV_I005410-t26_1</t>
  </si>
  <si>
    <t>AAXT01000009:8,765..12,965(+)</t>
  </si>
  <si>
    <t>BBOV_I005520</t>
  </si>
  <si>
    <t>BBOV_I005520-t26_1</t>
  </si>
  <si>
    <t>AAXT01000008:4,369..7,101(-)</t>
  </si>
  <si>
    <t>AAXT01000008</t>
  </si>
  <si>
    <t>BBOV_I005530</t>
  </si>
  <si>
    <t>BBOV_I005530-t26_1</t>
  </si>
  <si>
    <t>AAXT01000008:7,395..11,625(+)</t>
  </si>
  <si>
    <t>BBOV_I005540</t>
  </si>
  <si>
    <t>BBOV_I005540-t26_1</t>
  </si>
  <si>
    <t>AAXT01000008:17,791..22,099(-)</t>
  </si>
  <si>
    <t>BBOV_I005550</t>
  </si>
  <si>
    <t>BBOV_I005550-t26_1</t>
  </si>
  <si>
    <t>AAXT01000008:22,393..26,693(+)</t>
  </si>
  <si>
    <t>BBOV_I005660</t>
  </si>
  <si>
    <t>BBOV_I005660-t26_1</t>
  </si>
  <si>
    <t>AAXT01000010:6,292..7,943(-)</t>
  </si>
  <si>
    <t>AAXT01000010</t>
  </si>
  <si>
    <t>BBOV_I005670</t>
  </si>
  <si>
    <t>BBOV_I005670-t26_1</t>
  </si>
  <si>
    <t>AAXT01000010:8,398..12,561(+)</t>
  </si>
  <si>
    <t>BBOV_I005780</t>
  </si>
  <si>
    <t>BBOV_I005780-t26_1</t>
  </si>
  <si>
    <t>AAXT01000012:6,025..9,963(-)</t>
  </si>
  <si>
    <t>AAXT01000012</t>
  </si>
  <si>
    <t>BBOV_I005790</t>
  </si>
  <si>
    <t>BBOV_I005790-t26_1</t>
  </si>
  <si>
    <t>AAXT01000012:10,392..11,871(+)</t>
  </si>
  <si>
    <t>BBOV_II000030</t>
  </si>
  <si>
    <t>BBOV_II000030-t26_1</t>
  </si>
  <si>
    <t>AAXT01000003:3,620..4,387(-)</t>
  </si>
  <si>
    <t>AAXT01000003</t>
  </si>
  <si>
    <t>BBOV_II000040</t>
  </si>
  <si>
    <t>BBOV_II000040-t26_1</t>
  </si>
  <si>
    <t>AAXT01000003:4,399..8,122(+)</t>
  </si>
  <si>
    <t>BBOV_II000100</t>
  </si>
  <si>
    <t>BBOV_II000100-t26_1</t>
  </si>
  <si>
    <t>AAXT01000003:18,120..21,490(-)</t>
  </si>
  <si>
    <t>BBOV_II000110</t>
  </si>
  <si>
    <t>BBOV_II000110-t26_1</t>
  </si>
  <si>
    <t>AAXT01000003:21,814..26,008(+)</t>
  </si>
  <si>
    <t>BBOV_II000370</t>
  </si>
  <si>
    <t>BBOV_II000370-t26_1</t>
  </si>
  <si>
    <t>AAXT01000003:89,544..93,747(-)</t>
  </si>
  <si>
    <t>BBOV_II000380</t>
  </si>
  <si>
    <t>BBOV_II000380-t26_1</t>
  </si>
  <si>
    <t>AAXT01000003:94,197..98,309(+)</t>
  </si>
  <si>
    <t>BBOV_II000390</t>
  </si>
  <si>
    <t>BBOV_II000390-t26_1</t>
  </si>
  <si>
    <t>AAXT01000003:98,870..102,996(+)</t>
  </si>
  <si>
    <t>BBOV_II000900</t>
  </si>
  <si>
    <t>BBOV_II000900-t26_1</t>
  </si>
  <si>
    <t>AAXT01000003:233,282..237,415(-)</t>
  </si>
  <si>
    <t>BBOV_II000910</t>
  </si>
  <si>
    <t>BBOV_II000910-t26_1</t>
  </si>
  <si>
    <t>AAXT01000003:237,870..241,961(+)</t>
  </si>
  <si>
    <t>BBOV_II000940</t>
  </si>
  <si>
    <t>BBOV_II000940-t26_1</t>
  </si>
  <si>
    <t>AAXT01000003:248,803..250,030(+)</t>
  </si>
  <si>
    <t>BBOV_II001370</t>
  </si>
  <si>
    <t>BBOV_II001370-t26_1</t>
  </si>
  <si>
    <t>AAXT01000003:345,055..349,109(-)</t>
  </si>
  <si>
    <t>BBOV_II001400</t>
  </si>
  <si>
    <t>BBOV_II001400-t26_1</t>
  </si>
  <si>
    <t>AAXT01000003:353,854..357,775(-)</t>
  </si>
  <si>
    <t>BBOV_II001410</t>
  </si>
  <si>
    <t>BBOV_II001410-t26_1</t>
  </si>
  <si>
    <t>AAXT01000003:358,255..362,246(+)</t>
  </si>
  <si>
    <t>BBOV_II002260</t>
  </si>
  <si>
    <t>BBOV_II002260-t26_1</t>
  </si>
  <si>
    <t>AAXT01000003:544,811..548,717(-)</t>
  </si>
  <si>
    <t>BBOV_II002270</t>
  </si>
  <si>
    <t>BBOV_II002270-t26_1</t>
  </si>
  <si>
    <t>AAXT01000003:548,762..552,818(+)</t>
  </si>
  <si>
    <t>BBOV_II002300</t>
  </si>
  <si>
    <t>BBOV_II002300-t26_1</t>
  </si>
  <si>
    <t>AAXT01000003:558,360..562,380(-)</t>
  </si>
  <si>
    <t>BBOV_II002310</t>
  </si>
  <si>
    <t>BBOV_II002310-t26_1</t>
  </si>
  <si>
    <t>AAXT01000003:562,596..565,745(+)</t>
  </si>
  <si>
    <t>BBOV_II002320</t>
  </si>
  <si>
    <t>BBOV_II002320-t26_1</t>
  </si>
  <si>
    <t>AAXT01000003:566,467..570,707(+)</t>
  </si>
  <si>
    <t>BBOV_II004110</t>
  </si>
  <si>
    <t>BBOV_II004110-t26_1</t>
  </si>
  <si>
    <t>AAXT01000003:956,493..956,843(-)</t>
  </si>
  <si>
    <t>BBOV_II004120</t>
  </si>
  <si>
    <t>BBOV_II004120-t26_1</t>
  </si>
  <si>
    <t>AAXT01000003:958,021..962,161(-)</t>
  </si>
  <si>
    <t>BBOV_II004130</t>
  </si>
  <si>
    <t>BBOV_II004130-t26_1</t>
  </si>
  <si>
    <t>AAXT01000003:962,518..966,682(+)</t>
  </si>
  <si>
    <t>BBOV_II004140</t>
  </si>
  <si>
    <t>BBOV_II004140-t26_1</t>
  </si>
  <si>
    <t>AAXT01000003:967,284..971,375(+)</t>
  </si>
  <si>
    <t>BBOV_II006780</t>
  </si>
  <si>
    <t>BBOV_II006780-t26_1</t>
  </si>
  <si>
    <t>AAXT01000003:1,515,149..1,519,309(-)</t>
  </si>
  <si>
    <t>BBOV_II006790</t>
  </si>
  <si>
    <t>BBOV_II006790-t26_1</t>
  </si>
  <si>
    <t>AAXT01000003:1,519,605..1,523,740(+)</t>
  </si>
  <si>
    <t>BBOV_II006820</t>
  </si>
  <si>
    <t>BBOV_II006820-t26_1</t>
  </si>
  <si>
    <t>AAXT01000003:1,530,163..1,534,353(+)</t>
  </si>
  <si>
    <t>BBOV_II006830</t>
  </si>
  <si>
    <t>BBOV_II006830-t26_1</t>
  </si>
  <si>
    <t>AAXT01000003:1,534,804..1,538,979(+)</t>
  </si>
  <si>
    <t>BBOV_II007810</t>
  </si>
  <si>
    <t>BBOV_II007810-t26_1</t>
  </si>
  <si>
    <t>AAXT01000003:1,719,559..1,723,206(-)</t>
  </si>
  <si>
    <t>BBOV_II007830</t>
  </si>
  <si>
    <t>BBOV_II007830-t26_1</t>
  </si>
  <si>
    <t>AAXT01000003:1,725,489..1,725,929(+)</t>
  </si>
  <si>
    <t>BBOV_III000040</t>
  </si>
  <si>
    <t>BBOV_III000040-t26_1</t>
  </si>
  <si>
    <t>AAXT01000001:8,430..11,810(+)</t>
  </si>
  <si>
    <t>AAXT01000001</t>
  </si>
  <si>
    <t>BBOV_III000090</t>
  </si>
  <si>
    <t>BBOV_III000090-t26_1</t>
  </si>
  <si>
    <t>AAXT01000001:21,777..25,412(-)</t>
  </si>
  <si>
    <t>BBOV_III000100</t>
  </si>
  <si>
    <t>BBOV_III000100-t26_1</t>
  </si>
  <si>
    <t>AAXT01000001:25,851..29,943(+)</t>
  </si>
  <si>
    <t>BBOV_III000670</t>
  </si>
  <si>
    <t>BBOV_III000670-t26_1</t>
  </si>
  <si>
    <t>AAXT01000001:167,298..169,660(+)</t>
  </si>
  <si>
    <t>BBOV_III000700</t>
  </si>
  <si>
    <t>BBOV_III000700-t26_1</t>
  </si>
  <si>
    <t>AAXT01000001:175,833..179,873(-)</t>
  </si>
  <si>
    <t>BBOV_III000710</t>
  </si>
  <si>
    <t>BBOV_III000710-t26_1</t>
  </si>
  <si>
    <t>AAXT01000001:180,222..184,191(+)</t>
  </si>
  <si>
    <t>BBOV_III001150</t>
  </si>
  <si>
    <t>BBOV_III001150-t26_1</t>
  </si>
  <si>
    <t>AAXT01000001:259,229..262,759(+)</t>
  </si>
  <si>
    <t>BBOV_III001160</t>
  </si>
  <si>
    <t>BBOV_III001160-t26_1</t>
  </si>
  <si>
    <t>AAXT01000001:263,503..264,897(-)</t>
  </si>
  <si>
    <t>BBOV_III001220</t>
  </si>
  <si>
    <t>BBOV_III001220-t26_1</t>
  </si>
  <si>
    <t>AAXT01000001:276,261..279,489(-)</t>
  </si>
  <si>
    <t>BBOV_III001270</t>
  </si>
  <si>
    <t>BBOV_III001270-t26_1</t>
  </si>
  <si>
    <t>AAXT01000001:296,036..299,067(+)</t>
  </si>
  <si>
    <t>BBOV_III001280</t>
  </si>
  <si>
    <t>BBOV_III001280-t26_1</t>
  </si>
  <si>
    <t>AAXT01000001:299,086..303,757(+)</t>
  </si>
  <si>
    <t>BBOV_III001300</t>
  </si>
  <si>
    <t>BBOV_III001300-t26_1</t>
  </si>
  <si>
    <t>AAXT01000001:308,473..310,335(-)</t>
  </si>
  <si>
    <t>BBOV_III002310</t>
  </si>
  <si>
    <t>BBOV_III002310-t26_1</t>
  </si>
  <si>
    <t>AAXT01000001:543,799..548,015(-)</t>
  </si>
  <si>
    <t>BBOV_III002320</t>
  </si>
  <si>
    <t>BBOV_III002320-t26_1</t>
  </si>
  <si>
    <t>AAXT01000001:548,326..552,633(+)</t>
  </si>
  <si>
    <t>BBOV_III002330</t>
  </si>
  <si>
    <t>BBOV_III002330-t26_1</t>
  </si>
  <si>
    <t>AAXT01000001:553,862..557,857(+)</t>
  </si>
  <si>
    <t>BBOV_III002370</t>
  </si>
  <si>
    <t>BBOV_III002370-t26_1</t>
  </si>
  <si>
    <t>AAXT01000001:564,096..568,190(-)</t>
  </si>
  <si>
    <t>BBOV_III003060</t>
  </si>
  <si>
    <t>BBOV_III003060-t26_1</t>
  </si>
  <si>
    <t>AAXT01000001:693,966..697,084(-)</t>
  </si>
  <si>
    <t>variant erythrocyte surface antigen-1 family protein</t>
  </si>
  <si>
    <t>BBOV_III003090</t>
  </si>
  <si>
    <t>BBOV_III003090-t26_1</t>
  </si>
  <si>
    <t>AAXT01000001:701,844..705,879(-)</t>
  </si>
  <si>
    <t>BBOV_III003100</t>
  </si>
  <si>
    <t>BBOV_III003100-t26_1</t>
  </si>
  <si>
    <t>AAXT01000001:706,287..710,451(+)</t>
  </si>
  <si>
    <t>BBOV_III006070</t>
  </si>
  <si>
    <t>BBOV_III006070-t26_1</t>
  </si>
  <si>
    <t>AAXT01000001:1,305,073..1,309,315(-)</t>
  </si>
  <si>
    <t>BBOV_III006080</t>
  </si>
  <si>
    <t>BBOV_III006080-t26_1</t>
  </si>
  <si>
    <t>AAXT01000001:1,309,608..1,313,589(+)</t>
  </si>
  <si>
    <t>BBOV_III006920</t>
  </si>
  <si>
    <t>BBOV_III006920-t26_1</t>
  </si>
  <si>
    <t>AAXT01000001:1,495,624..1,498,631(-)</t>
  </si>
  <si>
    <t>BBOV_III007110</t>
  </si>
  <si>
    <t>BBOV_III007110-t26_1</t>
  </si>
  <si>
    <t>AAXT01000001:1,540,177..1,542,870(+)</t>
  </si>
  <si>
    <t>BBOV_III007140</t>
  </si>
  <si>
    <t>BBOV_III007140-t26_1</t>
  </si>
  <si>
    <t>AAXT01000001:1,550,673..1,553,473(+)</t>
  </si>
  <si>
    <t>BBOV_III007690</t>
  </si>
  <si>
    <t>BBOV_III007690-t26_1</t>
  </si>
  <si>
    <t>AAXT01000001:1,666,910..1,671,164(-)</t>
  </si>
  <si>
    <t>BBOV_III007700</t>
  </si>
  <si>
    <t>BBOV_III007700-t26_1</t>
  </si>
  <si>
    <t>AAXT01000001:1,671,500..1,675,657(+)</t>
  </si>
  <si>
    <t>BBOV_III007720</t>
  </si>
  <si>
    <t>BBOV_III007720-t26_1</t>
  </si>
  <si>
    <t>AAXT01000001:1,678,671..1,682,742(-)</t>
  </si>
  <si>
    <t>BBOV_III007730</t>
  </si>
  <si>
    <t>BBOV_III007730-t26_1</t>
  </si>
  <si>
    <t>AAXT01000001:1,682,943..1,686,744(+)</t>
  </si>
  <si>
    <t>BBOV_III011940</t>
  </si>
  <si>
    <t>BBOV_III011940-t26_1</t>
  </si>
  <si>
    <t>AAXT01000001:2,578,295..2,582,407(-)</t>
  </si>
  <si>
    <t>BBOV_III011950</t>
  </si>
  <si>
    <t>BBOV_III011950-t26_1</t>
  </si>
  <si>
    <t>AAXT01000001:2,582,748..2,586,716(+)</t>
  </si>
  <si>
    <t>BBOV_III011970</t>
  </si>
  <si>
    <t>BBOV_III011970-t26_1</t>
  </si>
  <si>
    <t>AAXT01000001:2,588,669..2,589,555(+)</t>
  </si>
  <si>
    <t>BBOV_IV000030</t>
  </si>
  <si>
    <t>BBOV_IV000030-t26_1</t>
  </si>
  <si>
    <t>AAXT01000004:3,628..4,393(-)</t>
  </si>
  <si>
    <t>AAXT01000004</t>
  </si>
  <si>
    <t>BBOV_IV000060</t>
  </si>
  <si>
    <t>BBOV_IV000060-t26_1</t>
  </si>
  <si>
    <t>AAXT01000004:8,458..10,815(+)</t>
  </si>
  <si>
    <t>BBOV_IV000200</t>
  </si>
  <si>
    <t>BBOV_IV000200-t26_1</t>
  </si>
  <si>
    <t>AAXT01000004:42,502..44,178(+)</t>
  </si>
  <si>
    <t>BBOV_IV000350</t>
  </si>
  <si>
    <t>BBOV_IV000350-t26_1</t>
  </si>
  <si>
    <t>AAXT01000004:86,727..87,179(-)</t>
  </si>
  <si>
    <t>BBOV_IV001490</t>
  </si>
  <si>
    <t>BBOV_IV001490-t26_1</t>
  </si>
  <si>
    <t>AAXT01000004:331,031..334,917(-)</t>
  </si>
  <si>
    <t>BBOV_IV001500</t>
  </si>
  <si>
    <t>BBOV_IV001500-t26_1</t>
  </si>
  <si>
    <t>AAXT01000004:335,283..339,425(+)</t>
  </si>
  <si>
    <t>BBOV_IV002840</t>
  </si>
  <si>
    <t>BBOV_IV002840-t26_1</t>
  </si>
  <si>
    <t>AAXT01000004:645,025..647,654(-)</t>
  </si>
  <si>
    <t>BBOV_IV002850</t>
  </si>
  <si>
    <t>BBOV_IV002850-t26_1</t>
  </si>
  <si>
    <t>AAXT01000004:648,003..652,088(+)</t>
  </si>
  <si>
    <t>BBOV_IV005640</t>
  </si>
  <si>
    <t>BBOV_IV005640-t26_1</t>
  </si>
  <si>
    <t>AAXT01000002:403,411..404,202(-)</t>
  </si>
  <si>
    <t>AAXT01000002</t>
  </si>
  <si>
    <t>BBOV_IV005670</t>
  </si>
  <si>
    <t>BBOV_IV005670-t26_1</t>
  </si>
  <si>
    <t>AAXT01000002:410,527..414,613(-)</t>
  </si>
  <si>
    <t>BBOV_IV005680</t>
  </si>
  <si>
    <t>BBOV_IV005680-t26_1</t>
  </si>
  <si>
    <t>AAXT01000002:414,959..419,087(+)</t>
  </si>
  <si>
    <t>BBOV_IV006380</t>
  </si>
  <si>
    <t>BBOV_IV006380-t26_1</t>
  </si>
  <si>
    <t>AAXT01000002:580,881..584,737(+)</t>
  </si>
  <si>
    <t>BBOV_IV006400</t>
  </si>
  <si>
    <t>BBOV_IV006400-t26_1</t>
  </si>
  <si>
    <t>AAXT01000002:588,910..593,056(-)</t>
  </si>
  <si>
    <t>BBOV_IV006410</t>
  </si>
  <si>
    <t>BBOV_IV006410-t26_1</t>
  </si>
  <si>
    <t>AAXT01000002:593,493..597,646(+)</t>
  </si>
  <si>
    <t>BBOV_IV007910</t>
  </si>
  <si>
    <t>BBOV_IV007910-t26_1</t>
  </si>
  <si>
    <t>AAXT01000002:890,109..894,118(-)</t>
  </si>
  <si>
    <t>BBOV_IV007920</t>
  </si>
  <si>
    <t>BBOV_IV007920-t26_1</t>
  </si>
  <si>
    <t>AAXT01000002:893,862..897,930(+)</t>
  </si>
  <si>
    <t>BBOV_IV007950</t>
  </si>
  <si>
    <t>BBOV_IV007950-t26_1</t>
  </si>
  <si>
    <t>AAXT01000002:902,265..904,765(-)</t>
  </si>
  <si>
    <t>BBOV_IV007980</t>
  </si>
  <si>
    <t>BBOV_IV007980-t26_1</t>
  </si>
  <si>
    <t>AAXT01000002:910,300..914,265(-)</t>
  </si>
  <si>
    <t>BBOV_IV007990</t>
  </si>
  <si>
    <t>BBOV_IV007990-t26_1</t>
  </si>
  <si>
    <t>AAXT01000002:914,763..918,903(+)</t>
  </si>
  <si>
    <t>BBOV_IV012130</t>
  </si>
  <si>
    <t>BBOV_IV012130-t26_1</t>
  </si>
  <si>
    <t>AAXT01000002:1,789,883..1,790,872(-)</t>
  </si>
  <si>
    <t>BBOV_IV012150</t>
  </si>
  <si>
    <t>BBOV_IV012150-t26_1</t>
  </si>
  <si>
    <t>AAXT01000002:1,792,611..1,793,647(+)</t>
  </si>
  <si>
    <t>BBBOND_0000880</t>
  </si>
  <si>
    <t>BBBOND_0000880-t26_1</t>
  </si>
  <si>
    <t>Babesia bigemina strain BOND</t>
  </si>
  <si>
    <t>LK054892:1,676..4,033(-)</t>
  </si>
  <si>
    <t>hypothetical protein, conserved</t>
  </si>
  <si>
    <t>LK054892</t>
  </si>
  <si>
    <t>LK054816</t>
  </si>
  <si>
    <t>BBBOND_0000050</t>
  </si>
  <si>
    <t>BBBOND_0000050-t26_1</t>
  </si>
  <si>
    <t>LK054842</t>
  </si>
  <si>
    <t>BBBOND_0000320</t>
  </si>
  <si>
    <t>BBBOND_0000320-t26_1</t>
  </si>
  <si>
    <t>LK054858</t>
  </si>
  <si>
    <t>BBBOND_0000460</t>
  </si>
  <si>
    <t>BBBOND_0000460-t26_1</t>
  </si>
  <si>
    <t>LK054871</t>
  </si>
  <si>
    <t>BBBOND_0000650</t>
  </si>
  <si>
    <t>BBBOND_0000650-t26_1</t>
  </si>
  <si>
    <t>LK054874</t>
  </si>
  <si>
    <t>BBBOND_0000690</t>
  </si>
  <si>
    <t>BBBOND_0000690-t26_1</t>
  </si>
  <si>
    <t>LK054875</t>
  </si>
  <si>
    <t>BBBOND_0000720</t>
  </si>
  <si>
    <t>BBBOND_0000720-t26_1</t>
  </si>
  <si>
    <t>LK054909</t>
  </si>
  <si>
    <t>BBBOND_0001100</t>
  </si>
  <si>
    <t>BBBOND_0001100-t26_1</t>
  </si>
  <si>
    <t>LK054948</t>
  </si>
  <si>
    <t>BBBOND_0001520</t>
  </si>
  <si>
    <t>BBBOND_0001520-t26_1</t>
  </si>
  <si>
    <t>LK054967</t>
  </si>
  <si>
    <t>BBBOND_0001680</t>
  </si>
  <si>
    <t>BBBOND_0001680-t26_1</t>
  </si>
  <si>
    <t>LK055023</t>
  </si>
  <si>
    <t>BBBOND_0002210</t>
  </si>
  <si>
    <t>BBBOND_0002210-t26_1</t>
  </si>
  <si>
    <t>BBBOND_0002220</t>
  </si>
  <si>
    <t>BBBOND_0002220-t26_1</t>
  </si>
  <si>
    <t>LK055029</t>
  </si>
  <si>
    <t>BBBOND_0002310</t>
  </si>
  <si>
    <t>BBBOND_0002310-t26_1</t>
  </si>
  <si>
    <t>LK055032</t>
  </si>
  <si>
    <t>BBBOND_0002360</t>
  </si>
  <si>
    <t>BBBOND_0002360-t26_1</t>
  </si>
  <si>
    <t>LK055035</t>
  </si>
  <si>
    <t>BBBOND_0002450</t>
  </si>
  <si>
    <t>BBBOND_0002450-t26_1</t>
  </si>
  <si>
    <t>LK055040</t>
  </si>
  <si>
    <t>BBBOND_0002510</t>
  </si>
  <si>
    <t>BBBOND_0002510-t26_1</t>
  </si>
  <si>
    <t>LK055086</t>
  </si>
  <si>
    <t>BBBOND_0002890</t>
  </si>
  <si>
    <t>BBBOND_0002890-t26_1</t>
  </si>
  <si>
    <t>LK055091</t>
  </si>
  <si>
    <t>BBBOND_0002950</t>
  </si>
  <si>
    <t>BBBOND_0002950-t26_1</t>
  </si>
  <si>
    <t>LK055103</t>
  </si>
  <si>
    <t>BBBOND_0003190</t>
  </si>
  <si>
    <t>BBBOND_0003190-t26_1</t>
  </si>
  <si>
    <t>BBBOND_0003200</t>
  </si>
  <si>
    <t>BBBOND_0003200-t26_1</t>
  </si>
  <si>
    <t>LK055143</t>
  </si>
  <si>
    <t>BBBOND_0004020</t>
  </si>
  <si>
    <t>BBBOND_0004020-t26_1</t>
  </si>
  <si>
    <t>LK055144</t>
  </si>
  <si>
    <t>BBBOND_0004030</t>
  </si>
  <si>
    <t>BBBOND_0004030-t26_1</t>
  </si>
  <si>
    <t>LK055145</t>
  </si>
  <si>
    <t>BBBOND_0004050</t>
  </si>
  <si>
    <t>BBBOND_0004050-t26_1</t>
  </si>
  <si>
    <t>LK055152</t>
  </si>
  <si>
    <t>BBBOND_0004190</t>
  </si>
  <si>
    <t>BBBOND_0004190-t26_1</t>
  </si>
  <si>
    <t>LK055154</t>
  </si>
  <si>
    <t>BBBOND_0004220</t>
  </si>
  <si>
    <t>BBBOND_0004220-t26_1</t>
  </si>
  <si>
    <t>LK055163</t>
  </si>
  <si>
    <t>BBBOND_0004340</t>
  </si>
  <si>
    <t>BBBOND_0004340-t26_1</t>
  </si>
  <si>
    <t>LK055165</t>
  </si>
  <si>
    <t>BBBOND_0004370</t>
  </si>
  <si>
    <t>BBBOND_0004370-t26_1</t>
  </si>
  <si>
    <t>LK055168</t>
  </si>
  <si>
    <t>BBBOND_0004440</t>
  </si>
  <si>
    <t>BBBOND_0004440-t26_1</t>
  </si>
  <si>
    <t>LK055174</t>
  </si>
  <si>
    <t>BBBOND_0004490</t>
  </si>
  <si>
    <t>BBBOND_0004490-t26_1</t>
  </si>
  <si>
    <t>LK055186</t>
  </si>
  <si>
    <t>BBBOND_0004770</t>
  </si>
  <si>
    <t>BBBOND_0004770-t26_1</t>
  </si>
  <si>
    <t>LK055188</t>
  </si>
  <si>
    <t>BBBOND_0004800</t>
  </si>
  <si>
    <t>BBBOND_0004800-t26_1</t>
  </si>
  <si>
    <t>LK055195</t>
  </si>
  <si>
    <t>BBBOND_0004940</t>
  </si>
  <si>
    <t>BBBOND_0004940-t26_1</t>
  </si>
  <si>
    <t>LK055221</t>
  </si>
  <si>
    <t>BBBOND_0005410</t>
  </si>
  <si>
    <t>BBBOND_0005410-t26_1</t>
  </si>
  <si>
    <t>LK055222</t>
  </si>
  <si>
    <t>BBBOND_0005430</t>
  </si>
  <si>
    <t>BBBOND_0005430-t26_1</t>
  </si>
  <si>
    <t>LK055223</t>
  </si>
  <si>
    <t>BBBOND_0005460</t>
  </si>
  <si>
    <t>BBBOND_0005460-t26_1</t>
  </si>
  <si>
    <t>LK055235</t>
  </si>
  <si>
    <t>BBBOND_0005780</t>
  </si>
  <si>
    <t>BBBOND_0005780-t26_1</t>
  </si>
  <si>
    <t>LK055236</t>
  </si>
  <si>
    <t>BBBOND_0005830</t>
  </si>
  <si>
    <t>BBBOND_0005830-t26_1</t>
  </si>
  <si>
    <t>LK055237</t>
  </si>
  <si>
    <t>BBBOND_0005870</t>
  </si>
  <si>
    <t>BBBOND_0005870-t26_1</t>
  </si>
  <si>
    <t>LK055245</t>
  </si>
  <si>
    <t>BBBOND_0005970</t>
  </si>
  <si>
    <t>BBBOND_0005970-t26_1</t>
  </si>
  <si>
    <t>LK055266</t>
  </si>
  <si>
    <t>BBBOND_0006210</t>
  </si>
  <si>
    <t>BBBOND_0006210-t26_1</t>
  </si>
  <si>
    <t>LK055272</t>
  </si>
  <si>
    <t>BBBOND_0006310</t>
  </si>
  <si>
    <t>BBBOND_0006310-t26_1</t>
  </si>
  <si>
    <t>LK055277</t>
  </si>
  <si>
    <t>BBBOND_0006510</t>
  </si>
  <si>
    <t>BBBOND_0006510-t26_1</t>
  </si>
  <si>
    <t>LK391707</t>
  </si>
  <si>
    <t>BBBOND_0111390</t>
  </si>
  <si>
    <t>BBBOND_0111390-t26_1</t>
  </si>
  <si>
    <t>hypothetical protein</t>
  </si>
  <si>
    <t>LK391708</t>
  </si>
  <si>
    <t>BBBOND_0200050</t>
  </si>
  <si>
    <t>BBBOND_0200050-t26_1</t>
  </si>
  <si>
    <t>LK391709</t>
  </si>
  <si>
    <t>BBBOND_0300030</t>
  </si>
  <si>
    <t>BBBOND_0300030-t26_1</t>
  </si>
  <si>
    <t>BBBOND_0313810</t>
  </si>
  <si>
    <t>BBBOND_0313810-t26_1</t>
  </si>
  <si>
    <t>BBBOND_0313870</t>
  </si>
  <si>
    <t>BBBOND_0313870-t26_1</t>
  </si>
  <si>
    <t>homolog of Uncharacterized protein PF11_0207, P.falciparum</t>
  </si>
  <si>
    <t>BBBOND_0313900</t>
  </si>
  <si>
    <t>BBBOND_0313900-t26_1</t>
  </si>
  <si>
    <t>BBBOND_0314020</t>
  </si>
  <si>
    <t>BBBOND_0314020-t26_1</t>
  </si>
  <si>
    <t>LK391710</t>
  </si>
  <si>
    <t>BBBOND_0400010</t>
  </si>
  <si>
    <t>BBBOND_0400010-t26_1</t>
  </si>
  <si>
    <t>Bdiv_002170</t>
  </si>
  <si>
    <t>Bdiv_002170-t42_1</t>
  </si>
  <si>
    <t>Babesia divergens strain 1802A</t>
  </si>
  <si>
    <t>Bdiv1802A_scaffold00005:35..1,535(+)</t>
  </si>
  <si>
    <t>variant erythrocyte surface antigen-1  family protein</t>
  </si>
  <si>
    <t>Bdiv1802A_scaffold00005</t>
  </si>
  <si>
    <t>Bdiv_002230</t>
  </si>
  <si>
    <t>Bdiv_002230-t42_1</t>
  </si>
  <si>
    <t>Bdiv1802A_scaffold00005:18,333..20,591(+)</t>
  </si>
  <si>
    <t>Bdiv_006710</t>
  </si>
  <si>
    <t>Bdiv_006710-t42_1</t>
  </si>
  <si>
    <t>Bdiv1802A_scaffold00016:20,082..22,361(+)</t>
  </si>
  <si>
    <t>Bdiv1802A_scaffold00016</t>
  </si>
  <si>
    <t>Bdiv_006990</t>
  </si>
  <si>
    <t>Bdiv_006990-t42_1</t>
  </si>
  <si>
    <t>Bdiv1802A_scaffold00016:99,954..101,858(+)</t>
  </si>
  <si>
    <t>Bdiv_007100</t>
  </si>
  <si>
    <t>Bdiv_007100-t42_1</t>
  </si>
  <si>
    <t>Bdiv1802A_scaffold00017:25,506..28,970(+)</t>
  </si>
  <si>
    <t>Bdiv1802A_scaffold00017</t>
  </si>
  <si>
    <t>Bdiv_007230c</t>
  </si>
  <si>
    <t>Bdiv_007230c-t42_1</t>
  </si>
  <si>
    <t>Bdiv1802A_scaffold00020:1..2,116(-)</t>
  </si>
  <si>
    <t>Bdiv1802A_scaffold00020</t>
  </si>
  <si>
    <t>Bdiv_007310</t>
  </si>
  <si>
    <t>Bdiv_007310-t42_1</t>
  </si>
  <si>
    <t>Bdiv1802A_scaffold00024:1,924..4,182(+)</t>
  </si>
  <si>
    <t>Bdiv1802A_scaffold00024</t>
  </si>
  <si>
    <t>Bdiv_007320</t>
  </si>
  <si>
    <t>Bdiv_007320-t42_1</t>
  </si>
  <si>
    <t>Bdiv1802A_scaffold00024:7,373..9,733(+)</t>
  </si>
  <si>
    <t>Bdiv_008240c</t>
  </si>
  <si>
    <t>Bdiv_008240c-t42_1</t>
  </si>
  <si>
    <t>Bdiv1802A_scaffold00025:186,014..188,606(-)</t>
  </si>
  <si>
    <t>Bdiv1802A_scaffold00025</t>
  </si>
  <si>
    <t>Bdiv_011850</t>
  </si>
  <si>
    <t>Bdiv_011850-t42_1</t>
  </si>
  <si>
    <t>Bdiv1802A_scaffold00027:334..2,658(+)</t>
  </si>
  <si>
    <t>Bdiv1802A_scaffold00027</t>
  </si>
  <si>
    <t>Bdiv_011890</t>
  </si>
  <si>
    <t>Bdiv_011890-t42_1</t>
  </si>
  <si>
    <t>Bdiv1802A_scaffold00027:11,230..13,644(+)</t>
  </si>
  <si>
    <t>Bdiv_012000</t>
  </si>
  <si>
    <t>Bdiv_012000-t42_1</t>
  </si>
  <si>
    <t>Bdiv1802A_scaffold00027:37,702..41,055(+)</t>
  </si>
  <si>
    <t>Bdiv_012070</t>
  </si>
  <si>
    <t>Bdiv_012070-t42_1</t>
  </si>
  <si>
    <t>Bdiv1802A_scaffold00029:14,366..16,972(+)</t>
  </si>
  <si>
    <t>Bdiv1802A_scaffold00029</t>
  </si>
  <si>
    <t>Bdiv_012080</t>
  </si>
  <si>
    <t>Bdiv_012080-t42_1</t>
  </si>
  <si>
    <t>Bdiv1802A_scaffold00030:101..3,787(+)</t>
  </si>
  <si>
    <t>Bdiv1802A_scaffold00030</t>
  </si>
  <si>
    <t>Bdiv_012160</t>
  </si>
  <si>
    <t>Bdiv_012160-t42_1</t>
  </si>
  <si>
    <t>Bdiv1802A_scaffold00030:40,791..43,253(+)</t>
  </si>
  <si>
    <t>Bdiv_015900</t>
  </si>
  <si>
    <t>Bdiv_015900-t42_1</t>
  </si>
  <si>
    <t>Bdiv1802A_scaffold00035:769,411..771,768(+)</t>
  </si>
  <si>
    <t>Bdiv1802A_scaffold00035</t>
  </si>
  <si>
    <t>Bdiv_015960</t>
  </si>
  <si>
    <t>Bdiv_015960-t42_1</t>
  </si>
  <si>
    <t>Bdiv1802A_scaffold00035:782,543..783,854(+)</t>
  </si>
  <si>
    <t>Bdiv_018630</t>
  </si>
  <si>
    <t>Bdiv_018630-t42_1</t>
  </si>
  <si>
    <t>Bdiv1802A_scaffold00045:1,460..4,120(+)</t>
  </si>
  <si>
    <t>Bdiv1802A_scaffold00045</t>
  </si>
  <si>
    <t>Bdiv_020140c</t>
  </si>
  <si>
    <t>Bdiv_020140c-t42_1</t>
  </si>
  <si>
    <t>Bdiv1802A_scaffold00046:324,378..326,786(-)</t>
  </si>
  <si>
    <t>Bdiv1802A_scaffold00046</t>
  </si>
  <si>
    <t>Bdiv_025550</t>
  </si>
  <si>
    <t>Bdiv_025550-t42_1</t>
  </si>
  <si>
    <t>Bdiv1802A_scaffold00047:8,354..10,552(+)</t>
  </si>
  <si>
    <t>Bdiv1802A_scaffold00047</t>
  </si>
  <si>
    <t>Bdiv_025760</t>
  </si>
  <si>
    <t>Bdiv_025760-t42_1</t>
  </si>
  <si>
    <t>Bdiv1802A_scaffold00055:27,323..29,773(+)</t>
  </si>
  <si>
    <t>Bdiv1802A_scaffold00055</t>
  </si>
  <si>
    <t>Bdiv_025830</t>
  </si>
  <si>
    <t>Bdiv_025830-t42_1</t>
  </si>
  <si>
    <t>Bdiv1802A_scaffold00055:72,364..74,244(+)</t>
  </si>
  <si>
    <t>Bdiv_025870c</t>
  </si>
  <si>
    <t>Bdiv_025870c-t42_1</t>
  </si>
  <si>
    <t>Bdiv1802A_scaffold00056:13,871..16,264(-)</t>
  </si>
  <si>
    <t>Bdiv1802A_scaffold00056</t>
  </si>
  <si>
    <t>Bdiv_025930</t>
  </si>
  <si>
    <t>Bdiv_025930-t42_1</t>
  </si>
  <si>
    <t>Bdiv1802A_scaffold00057:311..2,902(+)</t>
  </si>
  <si>
    <t>Bdiv1802A_scaffold00057</t>
  </si>
  <si>
    <t>Bdiv_025980</t>
  </si>
  <si>
    <t>Bdiv_025980-t42_1</t>
  </si>
  <si>
    <t>Bdiv1802A_scaffold00057:37,125..39,479(+)</t>
  </si>
  <si>
    <t>Bdiv_026020</t>
  </si>
  <si>
    <t>Bdiv_026020-t42_1</t>
  </si>
  <si>
    <t>Bdiv1802A_scaffold00057:50,525..53,056(+)</t>
  </si>
  <si>
    <t>Bdiv_026050</t>
  </si>
  <si>
    <t>Bdiv_026050-t42_1</t>
  </si>
  <si>
    <t>Bdiv1802A_scaffold00057:66,893..69,169(+)</t>
  </si>
  <si>
    <t>Bdiv_026100</t>
  </si>
  <si>
    <t>Bdiv_026100-t42_1</t>
  </si>
  <si>
    <t>Bdiv1802A_scaffold00057:95,733..98,297(+)</t>
  </si>
  <si>
    <t>Bdiv_026110</t>
  </si>
  <si>
    <t>Bdiv_026110-t42_1</t>
  </si>
  <si>
    <t>Bdiv1802A_scaffold00057:100,105..103,647(+)</t>
  </si>
  <si>
    <t>Bdiv_026170</t>
  </si>
  <si>
    <t>Bdiv_026170-t42_1</t>
  </si>
  <si>
    <t>Bdiv1802A_scaffold00057:125,837..128,321(+)</t>
  </si>
  <si>
    <t>Bdiv_026220</t>
  </si>
  <si>
    <t>Bdiv_026220-t42_1</t>
  </si>
  <si>
    <t>Bdiv1802A_scaffold00057:146,978..150,770(+)</t>
  </si>
  <si>
    <t>Bdiv_026440</t>
  </si>
  <si>
    <t>Bdiv_026440-t42_1</t>
  </si>
  <si>
    <t>Bdiv1802A_scaffold00059:22,813..26,085(+)</t>
  </si>
  <si>
    <t>Bdiv1802A_scaffold00059</t>
  </si>
  <si>
    <t>Bdiv_026490c</t>
  </si>
  <si>
    <t>Bdiv_026490c-t42_1</t>
  </si>
  <si>
    <t>Bdiv1802A_scaffold00060:13,884..17,795(-)</t>
  </si>
  <si>
    <t>Bdiv1802A_scaffold00060</t>
  </si>
  <si>
    <t>Bdiv_026520c</t>
  </si>
  <si>
    <t>Bdiv_026520c-t42_1</t>
  </si>
  <si>
    <t>Bdiv1802A_scaffold00060:29,373..31,727(-)</t>
  </si>
  <si>
    <t>Bdiv_026590c</t>
  </si>
  <si>
    <t>Bdiv_026590c-t42_1</t>
  </si>
  <si>
    <t>Bdiv1802A_scaffold00060:60,912..63,149(-)</t>
  </si>
  <si>
    <t>Bdiv_026620</t>
  </si>
  <si>
    <t>Bdiv_026620-t42_1</t>
  </si>
  <si>
    <t>Bdiv1802A_scaffold00062:10,620..14,297(+)</t>
  </si>
  <si>
    <t>Bdiv1802A_scaffold00062</t>
  </si>
  <si>
    <t>Bdiv_026630</t>
  </si>
  <si>
    <t>Bdiv_026630-t42_1</t>
  </si>
  <si>
    <t>Bdiv1802A_scaffold00062:16,522..18,852(+)</t>
  </si>
  <si>
    <t>Bdiv_026670</t>
  </si>
  <si>
    <t>Bdiv_026670-t42_1</t>
  </si>
  <si>
    <t>Bdiv1802A_scaffold00062:29,674..32,796(+)</t>
  </si>
  <si>
    <t>Bdiv_026690</t>
  </si>
  <si>
    <t>Bdiv_026690-t42_1</t>
  </si>
  <si>
    <t>Bdiv1802A_scaffold00062:37,915..40,296(+)</t>
  </si>
  <si>
    <t>Bdiv_026780</t>
  </si>
  <si>
    <t>Bdiv_026780-t42_1</t>
  </si>
  <si>
    <t>Bdiv1802A_scaffold00063:8,486..10,813(+)</t>
  </si>
  <si>
    <t>Bdiv1802A_scaffold00063</t>
  </si>
  <si>
    <t>Bdiv_029650</t>
  </si>
  <si>
    <t>Bdiv_029650-t42_1</t>
  </si>
  <si>
    <t>Bdiv1802A_scaffold00064:634,594..636,096(+)</t>
  </si>
  <si>
    <t>variant erythrocyte surface antigen-1,  beta subunit</t>
  </si>
  <si>
    <t>Bdiv1802A_scaffold00064</t>
  </si>
  <si>
    <t>Bdiv_030350c</t>
  </si>
  <si>
    <t>Bdiv_030350c-t42_1</t>
  </si>
  <si>
    <t>Bdiv1802A_scaffold00069:13,831..15,906(-)</t>
  </si>
  <si>
    <t>Bdiv1802A_scaffold00069</t>
  </si>
  <si>
    <t>Bdiv_031250</t>
  </si>
  <si>
    <t>Bdiv_031250-t42_1</t>
  </si>
  <si>
    <t>Bdiv1802A_scaffold00069:230,405..232,844(+)</t>
  </si>
  <si>
    <t>Bdiv_031290</t>
  </si>
  <si>
    <t>Bdiv_031290-t42_1</t>
  </si>
  <si>
    <t>Bdiv1802A_scaffold00072:4,456..8,286(+)</t>
  </si>
  <si>
    <t>Bdiv1802A_scaffold00072</t>
  </si>
  <si>
    <t>Bdiv_031310</t>
  </si>
  <si>
    <t>Bdiv_031310-t42_1</t>
  </si>
  <si>
    <t>Bdiv1802A_scaffold00072:13,336..15,012(+)</t>
  </si>
  <si>
    <t>Bdiv_031350</t>
  </si>
  <si>
    <t>Bdiv_031350-t42_1</t>
  </si>
  <si>
    <t>Bdiv1802A_scaffold00072:35,214..39,057(+)</t>
  </si>
  <si>
    <t>Bdiv_031370c</t>
  </si>
  <si>
    <t>Bdiv_031370c-t42_1</t>
  </si>
  <si>
    <t>Bdiv1802A_scaffold00073:3..2,390(-)</t>
  </si>
  <si>
    <t>Bdiv1802A_scaffold00073</t>
  </si>
  <si>
    <t>Bdiv_031390</t>
  </si>
  <si>
    <t>Bdiv_031390-t42_1</t>
  </si>
  <si>
    <t>Bdiv1802A_scaffold00074:5,803..7,902(+)</t>
  </si>
  <si>
    <t>Bdiv1802A_scaffold00074</t>
  </si>
  <si>
    <t>Bdiv_032520c</t>
  </si>
  <si>
    <t>Bdiv_032520c-t42_1</t>
  </si>
  <si>
    <t>Bdiv1802A_scaffold00075:258,037..260,487(-)</t>
  </si>
  <si>
    <t>Bdiv1802A_scaffold00075</t>
  </si>
  <si>
    <t>Bdiv_040700</t>
  </si>
  <si>
    <t>Bdiv_040700-t42_1</t>
  </si>
  <si>
    <t>Bdiv1802A_scaffold00076:5,989..9,675(+)</t>
  </si>
  <si>
    <t>Bdiv1802A_scaffold00076</t>
  </si>
  <si>
    <t>Bdiv_040710</t>
  </si>
  <si>
    <t>Bdiv_040710-t42_1</t>
  </si>
  <si>
    <t>Bdiv1802A_scaffold00076:9,982..12,984(+)</t>
  </si>
  <si>
    <t>Bdiv_040720</t>
  </si>
  <si>
    <t>Bdiv_040720-t42_1</t>
  </si>
  <si>
    <t>Bdiv1802A_scaffold00076:15,527..17,929(+)</t>
  </si>
  <si>
    <t>Bdiv_040750</t>
  </si>
  <si>
    <t>Bdiv_040750-t42_1</t>
  </si>
  <si>
    <t>Bdiv1802A_scaffold00076:36,267..39,599(+)</t>
  </si>
  <si>
    <t>Bdiv_040790</t>
  </si>
  <si>
    <t>Bdiv_040790-t42_1</t>
  </si>
  <si>
    <t>Bdiv1802A_scaffold00077:202..2,587(+)</t>
  </si>
  <si>
    <t>Bdiv1802A_scaffold00077</t>
  </si>
  <si>
    <t>Bdiv_040800</t>
  </si>
  <si>
    <t>Bdiv_040800-t42_1</t>
  </si>
  <si>
    <t>Bdiv1802A_scaffold00078:369..2,813(+)</t>
  </si>
  <si>
    <t>Bdiv1802A_scaffold00078</t>
  </si>
  <si>
    <t>Bdiv_040860</t>
  </si>
  <si>
    <t>Bdiv_040860-t42_1</t>
  </si>
  <si>
    <t>Bdiv1802A_scaffold00078:25,643..28,081(+)</t>
  </si>
  <si>
    <t>Bdiv_040920</t>
  </si>
  <si>
    <t>Bdiv_040920-t42_1</t>
  </si>
  <si>
    <t>Bdiv1802A_scaffold00078:56,872..58,404(+)</t>
  </si>
  <si>
    <t>Bdiv_040980</t>
  </si>
  <si>
    <t>Bdiv_040980-t42_1</t>
  </si>
  <si>
    <t>Bdiv1802A_scaffold00078:80,498..82,684(+)</t>
  </si>
  <si>
    <t>Bdiv_041150</t>
  </si>
  <si>
    <t>Bdiv_041150-t42_1</t>
  </si>
  <si>
    <t>Bdiv1802A_scaffold00080:1,377..3,878(+)</t>
  </si>
  <si>
    <t>Bdiv1802A_scaffold00080</t>
  </si>
  <si>
    <t>Bdiv_041290</t>
  </si>
  <si>
    <t>Bdiv_041290-t42_1</t>
  </si>
  <si>
    <t>Bdiv1802A_scaffold00082:14..2,503(+)</t>
  </si>
  <si>
    <t>Bdiv1802A_scaffold00082</t>
  </si>
  <si>
    <t>Bdiv_041320</t>
  </si>
  <si>
    <t>Bdiv_041320-t42_1</t>
  </si>
  <si>
    <t>Bdiv1802A_scaffold00082:5,559..8,807(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Fill="1" applyBorder="1" applyAlignme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3DDF5-A114-2B45-B63F-00A87C20ECC7}">
  <dimension ref="A1:E51"/>
  <sheetViews>
    <sheetView tabSelected="1" workbookViewId="0"/>
  </sheetViews>
  <sheetFormatPr baseColWidth="10" defaultColWidth="11" defaultRowHeight="16" x14ac:dyDescent="0.2"/>
  <cols>
    <col min="1" max="1" width="54.1640625" customWidth="1"/>
    <col min="2" max="2" width="24.5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t="s">
        <v>3</v>
      </c>
      <c r="B2" t="s">
        <v>4</v>
      </c>
      <c r="C2" t="s">
        <v>5</v>
      </c>
    </row>
    <row r="3" spans="1:3" x14ac:dyDescent="0.2">
      <c r="A3" t="s">
        <v>6</v>
      </c>
      <c r="B3" t="s">
        <v>7</v>
      </c>
      <c r="C3" t="s">
        <v>5</v>
      </c>
    </row>
    <row r="4" spans="1:3" ht="18" customHeight="1" x14ac:dyDescent="0.2">
      <c r="A4" s="2" t="s">
        <v>8</v>
      </c>
      <c r="B4" t="s">
        <v>9</v>
      </c>
      <c r="C4" t="s">
        <v>5</v>
      </c>
    </row>
    <row r="5" spans="1:3" x14ac:dyDescent="0.2">
      <c r="A5" t="s">
        <v>10</v>
      </c>
      <c r="B5" t="s">
        <v>11</v>
      </c>
      <c r="C5" t="s">
        <v>5</v>
      </c>
    </row>
    <row r="6" spans="1:3" x14ac:dyDescent="0.2">
      <c r="A6" t="s">
        <v>12</v>
      </c>
      <c r="B6" t="s">
        <v>13</v>
      </c>
      <c r="C6" t="s">
        <v>5</v>
      </c>
    </row>
    <row r="7" spans="1:3" x14ac:dyDescent="0.2">
      <c r="A7" t="s">
        <v>14</v>
      </c>
      <c r="B7" t="s">
        <v>15</v>
      </c>
      <c r="C7" t="s">
        <v>5</v>
      </c>
    </row>
    <row r="8" spans="1:3" ht="16" customHeight="1" x14ac:dyDescent="0.2">
      <c r="A8" s="2" t="s">
        <v>16</v>
      </c>
      <c r="B8" t="s">
        <v>17</v>
      </c>
      <c r="C8" t="s">
        <v>5</v>
      </c>
    </row>
    <row r="9" spans="1:3" x14ac:dyDescent="0.2">
      <c r="A9" t="s">
        <v>18</v>
      </c>
      <c r="B9" t="s">
        <v>19</v>
      </c>
      <c r="C9" t="s">
        <v>20</v>
      </c>
    </row>
    <row r="10" spans="1:3" x14ac:dyDescent="0.2">
      <c r="A10" t="s">
        <v>21</v>
      </c>
      <c r="B10" t="s">
        <v>22</v>
      </c>
      <c r="C10" t="s">
        <v>23</v>
      </c>
    </row>
    <row r="11" spans="1:3" x14ac:dyDescent="0.2">
      <c r="A11" t="s">
        <v>24</v>
      </c>
      <c r="B11" t="s">
        <v>25</v>
      </c>
      <c r="C11" t="s">
        <v>23</v>
      </c>
    </row>
    <row r="12" spans="1:3" x14ac:dyDescent="0.2">
      <c r="A12" t="s">
        <v>26</v>
      </c>
      <c r="B12" t="s">
        <v>27</v>
      </c>
      <c r="C12" t="s">
        <v>23</v>
      </c>
    </row>
    <row r="13" spans="1:3" x14ac:dyDescent="0.2">
      <c r="A13" t="s">
        <v>28</v>
      </c>
      <c r="B13" t="s">
        <v>29</v>
      </c>
      <c r="C13" t="s">
        <v>23</v>
      </c>
    </row>
    <row r="14" spans="1:3" x14ac:dyDescent="0.2">
      <c r="A14" t="s">
        <v>30</v>
      </c>
      <c r="B14" t="s">
        <v>31</v>
      </c>
      <c r="C14" t="s">
        <v>23</v>
      </c>
    </row>
    <row r="15" spans="1:3" x14ac:dyDescent="0.2">
      <c r="A15" t="s">
        <v>32</v>
      </c>
      <c r="B15" t="s">
        <v>33</v>
      </c>
      <c r="C15" t="s">
        <v>23</v>
      </c>
    </row>
    <row r="16" spans="1:3" x14ac:dyDescent="0.2">
      <c r="A16" t="s">
        <v>34</v>
      </c>
      <c r="B16" t="s">
        <v>35</v>
      </c>
      <c r="C16" t="s">
        <v>23</v>
      </c>
    </row>
    <row r="17" spans="1:3" x14ac:dyDescent="0.2">
      <c r="A17" t="s">
        <v>36</v>
      </c>
      <c r="B17" t="s">
        <v>37</v>
      </c>
      <c r="C17" t="s">
        <v>23</v>
      </c>
    </row>
    <row r="18" spans="1:3" x14ac:dyDescent="0.2">
      <c r="A18" t="s">
        <v>38</v>
      </c>
      <c r="B18" t="s">
        <v>39</v>
      </c>
      <c r="C18" t="s">
        <v>23</v>
      </c>
    </row>
    <row r="19" spans="1:3" x14ac:dyDescent="0.2">
      <c r="A19" t="s">
        <v>40</v>
      </c>
      <c r="B19" t="s">
        <v>41</v>
      </c>
      <c r="C19" t="s">
        <v>23</v>
      </c>
    </row>
    <row r="20" spans="1:3" x14ac:dyDescent="0.2">
      <c r="A20" t="s">
        <v>42</v>
      </c>
      <c r="B20" t="s">
        <v>43</v>
      </c>
      <c r="C20" t="s">
        <v>23</v>
      </c>
    </row>
    <row r="21" spans="1:3" x14ac:dyDescent="0.2">
      <c r="A21" t="s">
        <v>44</v>
      </c>
      <c r="B21" t="s">
        <v>45</v>
      </c>
      <c r="C21" t="s">
        <v>23</v>
      </c>
    </row>
    <row r="22" spans="1:3" x14ac:dyDescent="0.2">
      <c r="A22" t="s">
        <v>46</v>
      </c>
      <c r="B22" t="s">
        <v>47</v>
      </c>
      <c r="C22" t="s">
        <v>48</v>
      </c>
    </row>
    <row r="23" spans="1:3" x14ac:dyDescent="0.2">
      <c r="A23" t="s">
        <v>49</v>
      </c>
      <c r="B23" t="s">
        <v>50</v>
      </c>
      <c r="C23" t="s">
        <v>51</v>
      </c>
    </row>
    <row r="24" spans="1:3" ht="15" customHeight="1" x14ac:dyDescent="0.2">
      <c r="A24" s="2" t="s">
        <v>49</v>
      </c>
      <c r="B24" t="s">
        <v>52</v>
      </c>
      <c r="C24" t="s">
        <v>53</v>
      </c>
    </row>
    <row r="25" spans="1:3" x14ac:dyDescent="0.2">
      <c r="A25" t="s">
        <v>54</v>
      </c>
      <c r="B25" t="s">
        <v>55</v>
      </c>
      <c r="C25" t="s">
        <v>56</v>
      </c>
    </row>
    <row r="26" spans="1:3" x14ac:dyDescent="0.2">
      <c r="A26" t="s">
        <v>57</v>
      </c>
      <c r="B26" t="s">
        <v>58</v>
      </c>
    </row>
    <row r="27" spans="1:3" x14ac:dyDescent="0.2">
      <c r="A27" t="s">
        <v>59</v>
      </c>
      <c r="B27" t="s">
        <v>60</v>
      </c>
      <c r="C27" t="s">
        <v>61</v>
      </c>
    </row>
    <row r="28" spans="1:3" ht="17" x14ac:dyDescent="0.2">
      <c r="A28" s="2" t="s">
        <v>49</v>
      </c>
      <c r="B28" t="s">
        <v>62</v>
      </c>
      <c r="C28" t="s">
        <v>63</v>
      </c>
    </row>
    <row r="29" spans="1:3" x14ac:dyDescent="0.2">
      <c r="A29" t="s">
        <v>49</v>
      </c>
      <c r="B29" t="s">
        <v>64</v>
      </c>
    </row>
    <row r="30" spans="1:3" x14ac:dyDescent="0.2">
      <c r="A30" t="s">
        <v>49</v>
      </c>
      <c r="B30" t="s">
        <v>65</v>
      </c>
    </row>
    <row r="31" spans="1:3" x14ac:dyDescent="0.2">
      <c r="A31" t="s">
        <v>66</v>
      </c>
      <c r="B31" t="s">
        <v>67</v>
      </c>
      <c r="C31" t="s">
        <v>68</v>
      </c>
    </row>
    <row r="32" spans="1:3" x14ac:dyDescent="0.2">
      <c r="A32" t="s">
        <v>69</v>
      </c>
      <c r="B32" t="s">
        <v>70</v>
      </c>
      <c r="C32" t="s">
        <v>71</v>
      </c>
    </row>
    <row r="33" spans="1:5" x14ac:dyDescent="0.2">
      <c r="A33" t="s">
        <v>49</v>
      </c>
      <c r="B33" t="s">
        <v>72</v>
      </c>
      <c r="E33" s="3"/>
    </row>
    <row r="34" spans="1:5" x14ac:dyDescent="0.2">
      <c r="A34" t="s">
        <v>49</v>
      </c>
      <c r="B34" t="s">
        <v>73</v>
      </c>
      <c r="C34" t="s">
        <v>74</v>
      </c>
    </row>
    <row r="35" spans="1:5" x14ac:dyDescent="0.2">
      <c r="A35" t="s">
        <v>75</v>
      </c>
      <c r="B35" t="s">
        <v>76</v>
      </c>
      <c r="C35" t="s">
        <v>77</v>
      </c>
    </row>
    <row r="36" spans="1:5" ht="17" x14ac:dyDescent="0.2">
      <c r="A36" s="2" t="s">
        <v>49</v>
      </c>
      <c r="B36" t="s">
        <v>78</v>
      </c>
    </row>
    <row r="37" spans="1:5" x14ac:dyDescent="0.2">
      <c r="A37" t="s">
        <v>75</v>
      </c>
      <c r="B37" t="s">
        <v>79</v>
      </c>
      <c r="C37" t="s">
        <v>80</v>
      </c>
    </row>
    <row r="38" spans="1:5" x14ac:dyDescent="0.2">
      <c r="A38" t="s">
        <v>44</v>
      </c>
      <c r="B38" t="s">
        <v>81</v>
      </c>
    </row>
    <row r="39" spans="1:5" x14ac:dyDescent="0.2">
      <c r="A39" t="s">
        <v>82</v>
      </c>
      <c r="B39" t="s">
        <v>83</v>
      </c>
      <c r="C39" t="s">
        <v>84</v>
      </c>
    </row>
    <row r="40" spans="1:5" x14ac:dyDescent="0.2">
      <c r="A40" s="3" t="s">
        <v>85</v>
      </c>
      <c r="B40" t="s">
        <v>86</v>
      </c>
    </row>
    <row r="41" spans="1:5" x14ac:dyDescent="0.2">
      <c r="A41" t="s">
        <v>75</v>
      </c>
      <c r="B41" t="s">
        <v>87</v>
      </c>
    </row>
    <row r="42" spans="1:5" x14ac:dyDescent="0.2">
      <c r="A42" t="s">
        <v>49</v>
      </c>
      <c r="B42" t="s">
        <v>88</v>
      </c>
    </row>
    <row r="43" spans="1:5" x14ac:dyDescent="0.2">
      <c r="A43" t="s">
        <v>89</v>
      </c>
      <c r="B43" t="s">
        <v>90</v>
      </c>
      <c r="C43" t="s">
        <v>91</v>
      </c>
    </row>
    <row r="44" spans="1:5" ht="17" x14ac:dyDescent="0.2">
      <c r="A44" s="2" t="s">
        <v>49</v>
      </c>
      <c r="B44" t="s">
        <v>92</v>
      </c>
    </row>
    <row r="45" spans="1:5" x14ac:dyDescent="0.2">
      <c r="A45" t="s">
        <v>93</v>
      </c>
      <c r="B45" t="s">
        <v>94</v>
      </c>
    </row>
    <row r="46" spans="1:5" x14ac:dyDescent="0.2">
      <c r="A46" t="s">
        <v>49</v>
      </c>
      <c r="B46" t="s">
        <v>95</v>
      </c>
      <c r="C46" t="s">
        <v>96</v>
      </c>
    </row>
    <row r="47" spans="1:5" x14ac:dyDescent="0.2">
      <c r="A47" t="s">
        <v>97</v>
      </c>
      <c r="B47" t="s">
        <v>98</v>
      </c>
    </row>
    <row r="48" spans="1:5" x14ac:dyDescent="0.2">
      <c r="A48" t="s">
        <v>49</v>
      </c>
      <c r="B48" t="s">
        <v>99</v>
      </c>
      <c r="C48" t="s">
        <v>100</v>
      </c>
    </row>
    <row r="49" spans="1:1" x14ac:dyDescent="0.2">
      <c r="A49" t="s">
        <v>101</v>
      </c>
    </row>
    <row r="50" spans="1:1" x14ac:dyDescent="0.2">
      <c r="A50" t="s">
        <v>102</v>
      </c>
    </row>
    <row r="51" spans="1:1" x14ac:dyDescent="0.2">
      <c r="A51" t="s">
        <v>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981FD-3E70-F64F-8300-24EBF483932D}">
  <dimension ref="A1:D23"/>
  <sheetViews>
    <sheetView topLeftCell="A16" workbookViewId="0">
      <selection activeCell="A30" sqref="A30"/>
    </sheetView>
  </sheetViews>
  <sheetFormatPr baseColWidth="10" defaultColWidth="11" defaultRowHeight="16" x14ac:dyDescent="0.2"/>
  <cols>
    <col min="1" max="1" width="15.6640625" customWidth="1"/>
    <col min="2" max="3" width="29.5" customWidth="1"/>
  </cols>
  <sheetData>
    <row r="1" spans="1:4" x14ac:dyDescent="0.2">
      <c r="A1" s="1" t="s">
        <v>0</v>
      </c>
      <c r="B1" s="1" t="s">
        <v>104</v>
      </c>
    </row>
    <row r="2" spans="1:4" x14ac:dyDescent="0.2">
      <c r="A2" t="s">
        <v>101</v>
      </c>
      <c r="B2" t="s">
        <v>105</v>
      </c>
    </row>
    <row r="3" spans="1:4" x14ac:dyDescent="0.2">
      <c r="A3" s="3" t="s">
        <v>66</v>
      </c>
      <c r="B3" t="s">
        <v>106</v>
      </c>
      <c r="C3" t="s">
        <v>67</v>
      </c>
    </row>
    <row r="4" spans="1:4" x14ac:dyDescent="0.2">
      <c r="A4" s="3" t="s">
        <v>75</v>
      </c>
      <c r="B4" t="s">
        <v>107</v>
      </c>
      <c r="C4" t="s">
        <v>83</v>
      </c>
      <c r="D4" t="s">
        <v>79</v>
      </c>
    </row>
    <row r="5" spans="1:4" x14ac:dyDescent="0.2">
      <c r="A5" t="s">
        <v>102</v>
      </c>
      <c r="B5" t="s">
        <v>105</v>
      </c>
    </row>
    <row r="6" spans="1:4" x14ac:dyDescent="0.2">
      <c r="A6" s="3" t="s">
        <v>44</v>
      </c>
      <c r="B6" t="s">
        <v>108</v>
      </c>
      <c r="C6" t="s">
        <v>81</v>
      </c>
      <c r="D6" t="s">
        <v>45</v>
      </c>
    </row>
    <row r="7" spans="1:4" x14ac:dyDescent="0.2">
      <c r="A7" s="3" t="s">
        <v>109</v>
      </c>
      <c r="B7" t="s">
        <v>110</v>
      </c>
    </row>
    <row r="8" spans="1:4" x14ac:dyDescent="0.2">
      <c r="A8" s="3" t="s">
        <v>111</v>
      </c>
      <c r="B8" t="s">
        <v>112</v>
      </c>
      <c r="C8" t="s">
        <v>95</v>
      </c>
      <c r="D8" t="s">
        <v>83</v>
      </c>
    </row>
    <row r="9" spans="1:4" x14ac:dyDescent="0.2">
      <c r="A9" s="3" t="s">
        <v>54</v>
      </c>
      <c r="B9" t="s">
        <v>56</v>
      </c>
      <c r="C9" t="s">
        <v>55</v>
      </c>
    </row>
    <row r="10" spans="1:4" x14ac:dyDescent="0.2">
      <c r="A10" s="3" t="s">
        <v>82</v>
      </c>
      <c r="B10" t="s">
        <v>84</v>
      </c>
      <c r="C10" t="s">
        <v>83</v>
      </c>
    </row>
    <row r="11" spans="1:4" x14ac:dyDescent="0.2">
      <c r="A11" s="3" t="s">
        <v>59</v>
      </c>
      <c r="B11" t="s">
        <v>113</v>
      </c>
      <c r="C11" t="s">
        <v>60</v>
      </c>
    </row>
    <row r="12" spans="1:4" x14ac:dyDescent="0.2">
      <c r="A12" t="s">
        <v>103</v>
      </c>
      <c r="B12" t="s">
        <v>105</v>
      </c>
    </row>
    <row r="13" spans="1:4" x14ac:dyDescent="0.2">
      <c r="A13" s="3" t="s">
        <v>57</v>
      </c>
      <c r="B13" t="s">
        <v>108</v>
      </c>
      <c r="C13" t="s">
        <v>58</v>
      </c>
    </row>
    <row r="14" spans="1:4" x14ac:dyDescent="0.2">
      <c r="A14" s="3" t="s">
        <v>85</v>
      </c>
      <c r="B14" t="s">
        <v>108</v>
      </c>
      <c r="C14" t="s">
        <v>86</v>
      </c>
    </row>
    <row r="15" spans="1:4" x14ac:dyDescent="0.2">
      <c r="A15" s="3" t="s">
        <v>114</v>
      </c>
      <c r="B15" t="s">
        <v>115</v>
      </c>
    </row>
    <row r="16" spans="1:4" x14ac:dyDescent="0.2">
      <c r="A16" s="3" t="s">
        <v>97</v>
      </c>
      <c r="B16" t="s">
        <v>116</v>
      </c>
    </row>
    <row r="17" spans="1:4" x14ac:dyDescent="0.2">
      <c r="A17" s="3" t="s">
        <v>89</v>
      </c>
      <c r="B17" t="s">
        <v>117</v>
      </c>
      <c r="C17" t="s">
        <v>90</v>
      </c>
      <c r="D17" t="s">
        <v>79</v>
      </c>
    </row>
    <row r="18" spans="1:4" x14ac:dyDescent="0.2">
      <c r="A18" s="3" t="s">
        <v>49</v>
      </c>
      <c r="B18" t="s">
        <v>116</v>
      </c>
    </row>
    <row r="19" spans="1:4" x14ac:dyDescent="0.2">
      <c r="A19" t="s">
        <v>118</v>
      </c>
      <c r="B19" t="s">
        <v>105</v>
      </c>
    </row>
    <row r="20" spans="1:4" x14ac:dyDescent="0.2">
      <c r="A20" s="3" t="s">
        <v>119</v>
      </c>
      <c r="B20" t="s">
        <v>108</v>
      </c>
      <c r="C20" t="s">
        <v>92</v>
      </c>
    </row>
    <row r="21" spans="1:4" x14ac:dyDescent="0.2">
      <c r="A21" s="3" t="s">
        <v>69</v>
      </c>
      <c r="B21" t="s">
        <v>120</v>
      </c>
      <c r="C21" t="s">
        <v>70</v>
      </c>
      <c r="D21" t="s">
        <v>94</v>
      </c>
    </row>
    <row r="22" spans="1:4" x14ac:dyDescent="0.2">
      <c r="A22" s="3" t="s">
        <v>93</v>
      </c>
      <c r="B22" t="s">
        <v>108</v>
      </c>
      <c r="C22" t="s">
        <v>94</v>
      </c>
    </row>
    <row r="23" spans="1:4" x14ac:dyDescent="0.2">
      <c r="B23" s="3"/>
    </row>
  </sheetData>
  <conditionalFormatting sqref="A19">
    <cfRule type="duplicateValues" dxfId="6" priority="6"/>
  </conditionalFormatting>
  <conditionalFormatting sqref="A19">
    <cfRule type="duplicateValues" dxfId="5" priority="5"/>
  </conditionalFormatting>
  <conditionalFormatting sqref="A20">
    <cfRule type="duplicateValues" dxfId="4" priority="4"/>
  </conditionalFormatting>
  <conditionalFormatting sqref="A20">
    <cfRule type="duplicateValues" dxfId="3" priority="3"/>
  </conditionalFormatting>
  <conditionalFormatting sqref="A21">
    <cfRule type="duplicateValues" dxfId="2" priority="2"/>
  </conditionalFormatting>
  <conditionalFormatting sqref="A21">
    <cfRule type="duplicateValues" dxfId="1" priority="1"/>
  </conditionalFormatting>
  <conditionalFormatting sqref="A2:A22">
    <cfRule type="duplicateValues" dxfId="0" priority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0D4CC-D2E9-B64A-B0DD-41A9D5640F93}">
  <dimension ref="A1:C86"/>
  <sheetViews>
    <sheetView workbookViewId="0">
      <selection activeCell="E10" sqref="E10"/>
    </sheetView>
  </sheetViews>
  <sheetFormatPr baseColWidth="10" defaultColWidth="11" defaultRowHeight="16" x14ac:dyDescent="0.2"/>
  <cols>
    <col min="1" max="1" width="26.6640625" customWidth="1"/>
    <col min="2" max="2" width="17" customWidth="1"/>
    <col min="3" max="3" width="37.1640625" customWidth="1"/>
  </cols>
  <sheetData>
    <row r="1" spans="1:3" x14ac:dyDescent="0.2">
      <c r="A1" s="1" t="s">
        <v>0</v>
      </c>
      <c r="B1" s="1" t="s">
        <v>121</v>
      </c>
      <c r="C1" s="1" t="s">
        <v>122</v>
      </c>
    </row>
    <row r="2" spans="1:3" x14ac:dyDescent="0.2">
      <c r="A2" t="s">
        <v>123</v>
      </c>
      <c r="B2" t="s">
        <v>124</v>
      </c>
      <c r="C2" t="s">
        <v>125</v>
      </c>
    </row>
    <row r="3" spans="1:3" x14ac:dyDescent="0.2">
      <c r="A3" t="s">
        <v>126</v>
      </c>
      <c r="B3" t="s">
        <v>127</v>
      </c>
      <c r="C3" t="s">
        <v>128</v>
      </c>
    </row>
    <row r="4" spans="1:3" x14ac:dyDescent="0.2">
      <c r="A4" t="s">
        <v>129</v>
      </c>
      <c r="B4" t="s">
        <v>130</v>
      </c>
      <c r="C4" t="s">
        <v>131</v>
      </c>
    </row>
    <row r="5" spans="1:3" x14ac:dyDescent="0.2">
      <c r="A5" t="s">
        <v>132</v>
      </c>
      <c r="B5" t="s">
        <v>133</v>
      </c>
      <c r="C5" t="s">
        <v>134</v>
      </c>
    </row>
    <row r="6" spans="1:3" x14ac:dyDescent="0.2">
      <c r="A6" t="s">
        <v>135</v>
      </c>
      <c r="B6" t="s">
        <v>136</v>
      </c>
      <c r="C6" t="s">
        <v>137</v>
      </c>
    </row>
    <row r="7" spans="1:3" x14ac:dyDescent="0.2">
      <c r="A7" t="s">
        <v>135</v>
      </c>
      <c r="B7" t="s">
        <v>138</v>
      </c>
      <c r="C7" t="s">
        <v>139</v>
      </c>
    </row>
    <row r="8" spans="1:3" x14ac:dyDescent="0.2">
      <c r="A8" t="s">
        <v>140</v>
      </c>
      <c r="B8" t="s">
        <v>141</v>
      </c>
      <c r="C8" t="s">
        <v>142</v>
      </c>
    </row>
    <row r="9" spans="1:3" x14ac:dyDescent="0.2">
      <c r="A9" t="s">
        <v>143</v>
      </c>
      <c r="B9" t="s">
        <v>144</v>
      </c>
      <c r="C9" s="4" t="s">
        <v>145</v>
      </c>
    </row>
    <row r="10" spans="1:3" x14ac:dyDescent="0.2">
      <c r="A10" t="s">
        <v>146</v>
      </c>
      <c r="B10" t="s">
        <v>147</v>
      </c>
      <c r="C10" s="4" t="s">
        <v>148</v>
      </c>
    </row>
    <row r="11" spans="1:3" x14ac:dyDescent="0.2">
      <c r="A11" t="s">
        <v>149</v>
      </c>
      <c r="B11" t="s">
        <v>150</v>
      </c>
      <c r="C11" s="4" t="s">
        <v>151</v>
      </c>
    </row>
    <row r="12" spans="1:3" x14ac:dyDescent="0.2">
      <c r="A12" t="s">
        <v>152</v>
      </c>
      <c r="C12" s="5" t="s">
        <v>153</v>
      </c>
    </row>
    <row r="13" spans="1:3" x14ac:dyDescent="0.2">
      <c r="A13" t="s">
        <v>154</v>
      </c>
      <c r="C13" s="5" t="s">
        <v>153</v>
      </c>
    </row>
    <row r="14" spans="1:3" x14ac:dyDescent="0.2">
      <c r="A14" t="s">
        <v>155</v>
      </c>
      <c r="C14" s="5" t="s">
        <v>153</v>
      </c>
    </row>
    <row r="15" spans="1:3" x14ac:dyDescent="0.2">
      <c r="A15" t="s">
        <v>156</v>
      </c>
      <c r="C15" s="5" t="s">
        <v>153</v>
      </c>
    </row>
    <row r="16" spans="1:3" x14ac:dyDescent="0.2">
      <c r="A16" t="s">
        <v>157</v>
      </c>
      <c r="C16" s="5" t="s">
        <v>153</v>
      </c>
    </row>
    <row r="17" spans="1:3" x14ac:dyDescent="0.2">
      <c r="A17" t="s">
        <v>158</v>
      </c>
      <c r="B17" t="s">
        <v>159</v>
      </c>
      <c r="C17" s="4" t="s">
        <v>160</v>
      </c>
    </row>
    <row r="18" spans="1:3" x14ac:dyDescent="0.2">
      <c r="A18" t="s">
        <v>161</v>
      </c>
      <c r="B18" t="s">
        <v>162</v>
      </c>
      <c r="C18" s="4" t="s">
        <v>163</v>
      </c>
    </row>
    <row r="19" spans="1:3" x14ac:dyDescent="0.2">
      <c r="A19" t="s">
        <v>164</v>
      </c>
      <c r="B19" t="s">
        <v>165</v>
      </c>
      <c r="C19" s="4" t="s">
        <v>166</v>
      </c>
    </row>
    <row r="20" spans="1:3" x14ac:dyDescent="0.2">
      <c r="A20" t="s">
        <v>167</v>
      </c>
      <c r="B20" t="s">
        <v>168</v>
      </c>
      <c r="C20" s="4" t="s">
        <v>169</v>
      </c>
    </row>
    <row r="21" spans="1:3" x14ac:dyDescent="0.2">
      <c r="A21" t="s">
        <v>167</v>
      </c>
      <c r="B21" t="s">
        <v>170</v>
      </c>
      <c r="C21" s="4" t="s">
        <v>171</v>
      </c>
    </row>
    <row r="22" spans="1:3" x14ac:dyDescent="0.2">
      <c r="A22" t="s">
        <v>172</v>
      </c>
      <c r="B22" t="s">
        <v>173</v>
      </c>
      <c r="C22" s="4" t="s">
        <v>174</v>
      </c>
    </row>
    <row r="23" spans="1:3" x14ac:dyDescent="0.2">
      <c r="A23" t="s">
        <v>175</v>
      </c>
      <c r="B23" t="s">
        <v>176</v>
      </c>
      <c r="C23" s="4" t="s">
        <v>177</v>
      </c>
    </row>
    <row r="24" spans="1:3" ht="17" x14ac:dyDescent="0.2">
      <c r="A24" s="2" t="s">
        <v>178</v>
      </c>
      <c r="B24" t="s">
        <v>179</v>
      </c>
      <c r="C24" s="4" t="s">
        <v>180</v>
      </c>
    </row>
    <row r="25" spans="1:3" x14ac:dyDescent="0.2">
      <c r="A25" t="s">
        <v>181</v>
      </c>
      <c r="B25" t="s">
        <v>182</v>
      </c>
      <c r="C25" s="4" t="s">
        <v>183</v>
      </c>
    </row>
    <row r="26" spans="1:3" x14ac:dyDescent="0.2">
      <c r="A26" t="s">
        <v>184</v>
      </c>
      <c r="B26" t="s">
        <v>185</v>
      </c>
      <c r="C26" s="4" t="s">
        <v>186</v>
      </c>
    </row>
    <row r="27" spans="1:3" x14ac:dyDescent="0.2">
      <c r="A27" t="s">
        <v>187</v>
      </c>
      <c r="B27" t="s">
        <v>188</v>
      </c>
      <c r="C27" s="4" t="s">
        <v>189</v>
      </c>
    </row>
    <row r="28" spans="1:3" x14ac:dyDescent="0.2">
      <c r="A28" t="s">
        <v>181</v>
      </c>
      <c r="B28" t="s">
        <v>190</v>
      </c>
      <c r="C28" s="4" t="s">
        <v>191</v>
      </c>
    </row>
    <row r="29" spans="1:3" x14ac:dyDescent="0.2">
      <c r="A29" t="s">
        <v>192</v>
      </c>
      <c r="B29" t="s">
        <v>193</v>
      </c>
      <c r="C29" s="4" t="s">
        <v>194</v>
      </c>
    </row>
    <row r="30" spans="1:3" x14ac:dyDescent="0.2">
      <c r="A30" t="s">
        <v>195</v>
      </c>
      <c r="B30" t="s">
        <v>196</v>
      </c>
      <c r="C30" s="4" t="s">
        <v>197</v>
      </c>
    </row>
    <row r="31" spans="1:3" x14ac:dyDescent="0.2">
      <c r="A31" t="s">
        <v>198</v>
      </c>
      <c r="B31" t="s">
        <v>199</v>
      </c>
      <c r="C31" s="4" t="s">
        <v>200</v>
      </c>
    </row>
    <row r="32" spans="1:3" x14ac:dyDescent="0.2">
      <c r="A32" t="s">
        <v>201</v>
      </c>
      <c r="C32" s="5" t="s">
        <v>202</v>
      </c>
    </row>
    <row r="33" spans="1:3" x14ac:dyDescent="0.2">
      <c r="A33" t="s">
        <v>203</v>
      </c>
      <c r="B33" t="s">
        <v>204</v>
      </c>
      <c r="C33" t="s">
        <v>205</v>
      </c>
    </row>
    <row r="34" spans="1:3" x14ac:dyDescent="0.2">
      <c r="A34" t="s">
        <v>206</v>
      </c>
      <c r="B34" t="s">
        <v>207</v>
      </c>
      <c r="C34" s="5" t="s">
        <v>208</v>
      </c>
    </row>
    <row r="35" spans="1:3" x14ac:dyDescent="0.2">
      <c r="A35" t="s">
        <v>209</v>
      </c>
      <c r="B35" t="s">
        <v>210</v>
      </c>
      <c r="C35" t="s">
        <v>211</v>
      </c>
    </row>
    <row r="36" spans="1:3" x14ac:dyDescent="0.2">
      <c r="A36" t="s">
        <v>212</v>
      </c>
      <c r="B36" t="s">
        <v>213</v>
      </c>
      <c r="C36" t="s">
        <v>214</v>
      </c>
    </row>
    <row r="37" spans="1:3" x14ac:dyDescent="0.2">
      <c r="A37" t="s">
        <v>215</v>
      </c>
      <c r="C37" s="5" t="s">
        <v>216</v>
      </c>
    </row>
    <row r="38" spans="1:3" x14ac:dyDescent="0.2">
      <c r="A38" t="s">
        <v>217</v>
      </c>
      <c r="B38" t="s">
        <v>218</v>
      </c>
      <c r="C38" t="s">
        <v>219</v>
      </c>
    </row>
    <row r="39" spans="1:3" x14ac:dyDescent="0.2">
      <c r="A39" t="s">
        <v>220</v>
      </c>
      <c r="B39" t="s">
        <v>221</v>
      </c>
      <c r="C39" t="s">
        <v>222</v>
      </c>
    </row>
    <row r="40" spans="1:3" x14ac:dyDescent="0.2">
      <c r="A40" t="s">
        <v>223</v>
      </c>
      <c r="C40" s="5" t="s">
        <v>224</v>
      </c>
    </row>
    <row r="41" spans="1:3" x14ac:dyDescent="0.2">
      <c r="A41" t="s">
        <v>225</v>
      </c>
      <c r="B41" t="s">
        <v>226</v>
      </c>
      <c r="C41" t="s">
        <v>227</v>
      </c>
    </row>
    <row r="42" spans="1:3" x14ac:dyDescent="0.2">
      <c r="A42" t="s">
        <v>54</v>
      </c>
      <c r="B42" t="s">
        <v>228</v>
      </c>
      <c r="C42" t="s">
        <v>229</v>
      </c>
    </row>
    <row r="43" spans="1:3" x14ac:dyDescent="0.2">
      <c r="A43" t="s">
        <v>230</v>
      </c>
      <c r="B43" t="s">
        <v>231</v>
      </c>
      <c r="C43" t="s">
        <v>232</v>
      </c>
    </row>
    <row r="44" spans="1:3" x14ac:dyDescent="0.2">
      <c r="A44" t="s">
        <v>233</v>
      </c>
      <c r="C44" s="5" t="s">
        <v>234</v>
      </c>
    </row>
    <row r="45" spans="1:3" x14ac:dyDescent="0.2">
      <c r="A45" t="s">
        <v>235</v>
      </c>
      <c r="B45" s="3" t="s">
        <v>236</v>
      </c>
      <c r="C45" s="5" t="s">
        <v>237</v>
      </c>
    </row>
    <row r="46" spans="1:3" ht="17" x14ac:dyDescent="0.2">
      <c r="A46" s="2" t="s">
        <v>238</v>
      </c>
      <c r="B46" s="3" t="s">
        <v>239</v>
      </c>
      <c r="C46" s="5" t="s">
        <v>240</v>
      </c>
    </row>
    <row r="47" spans="1:3" x14ac:dyDescent="0.2">
      <c r="A47" t="s">
        <v>241</v>
      </c>
      <c r="C47" s="5" t="s">
        <v>242</v>
      </c>
    </row>
    <row r="48" spans="1:3" x14ac:dyDescent="0.2">
      <c r="A48" t="s">
        <v>243</v>
      </c>
      <c r="C48" s="5" t="s">
        <v>242</v>
      </c>
    </row>
    <row r="49" spans="1:3" x14ac:dyDescent="0.2">
      <c r="A49" t="s">
        <v>149</v>
      </c>
      <c r="C49" s="5" t="s">
        <v>242</v>
      </c>
    </row>
    <row r="50" spans="1:3" x14ac:dyDescent="0.2">
      <c r="A50" t="s">
        <v>244</v>
      </c>
      <c r="B50" t="s">
        <v>245</v>
      </c>
      <c r="C50" s="5" t="s">
        <v>246</v>
      </c>
    </row>
    <row r="51" spans="1:3" x14ac:dyDescent="0.2">
      <c r="A51" t="s">
        <v>247</v>
      </c>
      <c r="B51" s="3" t="s">
        <v>248</v>
      </c>
      <c r="C51" s="5" t="s">
        <v>249</v>
      </c>
    </row>
    <row r="52" spans="1:3" x14ac:dyDescent="0.2">
      <c r="A52" t="s">
        <v>250</v>
      </c>
      <c r="B52" s="3" t="s">
        <v>251</v>
      </c>
      <c r="C52" s="5" t="s">
        <v>252</v>
      </c>
    </row>
    <row r="53" spans="1:3" x14ac:dyDescent="0.2">
      <c r="A53" t="s">
        <v>253</v>
      </c>
      <c r="B53" s="3" t="s">
        <v>254</v>
      </c>
      <c r="C53" s="5" t="s">
        <v>255</v>
      </c>
    </row>
    <row r="54" spans="1:3" x14ac:dyDescent="0.2">
      <c r="A54" s="6" t="s">
        <v>256</v>
      </c>
      <c r="B54" s="3"/>
      <c r="C54" s="5" t="s">
        <v>257</v>
      </c>
    </row>
    <row r="55" spans="1:3" x14ac:dyDescent="0.2">
      <c r="A55" s="6" t="s">
        <v>258</v>
      </c>
      <c r="B55" s="3" t="s">
        <v>259</v>
      </c>
      <c r="C55" s="5" t="s">
        <v>260</v>
      </c>
    </row>
    <row r="56" spans="1:3" x14ac:dyDescent="0.2">
      <c r="A56" t="s">
        <v>261</v>
      </c>
      <c r="B56" s="3" t="s">
        <v>262</v>
      </c>
      <c r="C56" s="5" t="s">
        <v>263</v>
      </c>
    </row>
    <row r="57" spans="1:3" x14ac:dyDescent="0.2">
      <c r="A57" s="3" t="s">
        <v>256</v>
      </c>
      <c r="B57" s="3"/>
      <c r="C57" s="5" t="s">
        <v>264</v>
      </c>
    </row>
    <row r="58" spans="1:3" x14ac:dyDescent="0.2">
      <c r="A58" s="3" t="s">
        <v>265</v>
      </c>
      <c r="B58" s="3"/>
      <c r="C58" s="5" t="s">
        <v>266</v>
      </c>
    </row>
    <row r="59" spans="1:3" x14ac:dyDescent="0.2">
      <c r="A59" s="3" t="s">
        <v>267</v>
      </c>
      <c r="C59" s="5" t="s">
        <v>268</v>
      </c>
    </row>
    <row r="60" spans="1:3" x14ac:dyDescent="0.2">
      <c r="A60" t="s">
        <v>38</v>
      </c>
      <c r="C60" s="5" t="s">
        <v>268</v>
      </c>
    </row>
    <row r="61" spans="1:3" x14ac:dyDescent="0.2">
      <c r="A61" t="s">
        <v>30</v>
      </c>
      <c r="B61" t="s">
        <v>269</v>
      </c>
      <c r="C61" s="5" t="s">
        <v>270</v>
      </c>
    </row>
    <row r="62" spans="1:3" x14ac:dyDescent="0.2">
      <c r="A62" t="s">
        <v>40</v>
      </c>
      <c r="C62" s="5" t="s">
        <v>268</v>
      </c>
    </row>
    <row r="63" spans="1:3" x14ac:dyDescent="0.2">
      <c r="A63" t="s">
        <v>271</v>
      </c>
      <c r="C63" s="5" t="s">
        <v>268</v>
      </c>
    </row>
    <row r="64" spans="1:3" x14ac:dyDescent="0.2">
      <c r="A64" t="s">
        <v>272</v>
      </c>
      <c r="C64" s="5" t="s">
        <v>268</v>
      </c>
    </row>
    <row r="65" spans="1:3" x14ac:dyDescent="0.2">
      <c r="A65" t="s">
        <v>273</v>
      </c>
      <c r="C65" s="5" t="s">
        <v>274</v>
      </c>
    </row>
    <row r="66" spans="1:3" x14ac:dyDescent="0.2">
      <c r="A66" t="s">
        <v>275</v>
      </c>
      <c r="C66" s="5" t="s">
        <v>274</v>
      </c>
    </row>
    <row r="67" spans="1:3" x14ac:dyDescent="0.2">
      <c r="A67" t="s">
        <v>276</v>
      </c>
      <c r="C67" s="5" t="s">
        <v>277</v>
      </c>
    </row>
    <row r="68" spans="1:3" x14ac:dyDescent="0.2">
      <c r="A68" t="s">
        <v>273</v>
      </c>
      <c r="C68" s="5" t="s">
        <v>274</v>
      </c>
    </row>
    <row r="69" spans="1:3" x14ac:dyDescent="0.2">
      <c r="A69" t="s">
        <v>278</v>
      </c>
      <c r="B69" s="3" t="s">
        <v>279</v>
      </c>
      <c r="C69" s="5" t="s">
        <v>280</v>
      </c>
    </row>
    <row r="70" spans="1:3" x14ac:dyDescent="0.2">
      <c r="A70" t="s">
        <v>281</v>
      </c>
      <c r="B70" s="3" t="s">
        <v>282</v>
      </c>
      <c r="C70" s="5" t="s">
        <v>283</v>
      </c>
    </row>
    <row r="71" spans="1:3" x14ac:dyDescent="0.2">
      <c r="A71" t="s">
        <v>284</v>
      </c>
      <c r="C71" s="5" t="s">
        <v>274</v>
      </c>
    </row>
    <row r="72" spans="1:3" x14ac:dyDescent="0.2">
      <c r="A72" t="s">
        <v>273</v>
      </c>
      <c r="C72" s="5" t="s">
        <v>274</v>
      </c>
    </row>
    <row r="73" spans="1:3" x14ac:dyDescent="0.2">
      <c r="A73" t="s">
        <v>285</v>
      </c>
      <c r="C73" s="5" t="s">
        <v>268</v>
      </c>
    </row>
    <row r="74" spans="1:3" x14ac:dyDescent="0.2">
      <c r="A74" t="s">
        <v>275</v>
      </c>
      <c r="C74" s="5" t="s">
        <v>268</v>
      </c>
    </row>
    <row r="75" spans="1:3" x14ac:dyDescent="0.2">
      <c r="A75" t="s">
        <v>286</v>
      </c>
      <c r="C75" s="5" t="s">
        <v>268</v>
      </c>
    </row>
    <row r="76" spans="1:3" x14ac:dyDescent="0.2">
      <c r="A76" t="s">
        <v>287</v>
      </c>
      <c r="B76" t="s">
        <v>288</v>
      </c>
      <c r="C76" s="5" t="s">
        <v>289</v>
      </c>
    </row>
    <row r="77" spans="1:3" x14ac:dyDescent="0.2">
      <c r="A77" t="s">
        <v>253</v>
      </c>
      <c r="C77" s="5" t="s">
        <v>290</v>
      </c>
    </row>
    <row r="78" spans="1:3" x14ac:dyDescent="0.2">
      <c r="A78" t="s">
        <v>291</v>
      </c>
      <c r="C78" s="5" t="s">
        <v>292</v>
      </c>
    </row>
    <row r="79" spans="1:3" x14ac:dyDescent="0.2">
      <c r="A79" t="s">
        <v>293</v>
      </c>
      <c r="B79" s="3" t="s">
        <v>294</v>
      </c>
      <c r="C79" s="5" t="s">
        <v>295</v>
      </c>
    </row>
    <row r="80" spans="1:3" x14ac:dyDescent="0.2">
      <c r="A80" s="6" t="s">
        <v>296</v>
      </c>
      <c r="B80" t="s">
        <v>297</v>
      </c>
      <c r="C80" s="5" t="s">
        <v>295</v>
      </c>
    </row>
    <row r="81" spans="1:3" x14ac:dyDescent="0.2">
      <c r="A81" s="6" t="s">
        <v>298</v>
      </c>
      <c r="B81" t="s">
        <v>299</v>
      </c>
      <c r="C81" s="5" t="s">
        <v>300</v>
      </c>
    </row>
    <row r="82" spans="1:3" x14ac:dyDescent="0.2">
      <c r="A82" s="6" t="s">
        <v>301</v>
      </c>
      <c r="B82" s="3" t="s">
        <v>302</v>
      </c>
      <c r="C82" s="5" t="s">
        <v>303</v>
      </c>
    </row>
    <row r="83" spans="1:3" x14ac:dyDescent="0.2">
      <c r="A83" t="s">
        <v>304</v>
      </c>
      <c r="C83" s="5" t="s">
        <v>305</v>
      </c>
    </row>
    <row r="84" spans="1:3" x14ac:dyDescent="0.2">
      <c r="A84" t="s">
        <v>306</v>
      </c>
      <c r="C84" s="5" t="s">
        <v>305</v>
      </c>
    </row>
    <row r="85" spans="1:3" x14ac:dyDescent="0.2">
      <c r="A85" t="s">
        <v>307</v>
      </c>
      <c r="C85" s="5" t="s">
        <v>305</v>
      </c>
    </row>
    <row r="86" spans="1:3" x14ac:dyDescent="0.2">
      <c r="A86" t="s">
        <v>308</v>
      </c>
      <c r="C86" s="5" t="s">
        <v>3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C17C5-17DF-46C8-9FAE-313EFB3BE550}">
  <dimension ref="A1:I120"/>
  <sheetViews>
    <sheetView workbookViewId="0">
      <selection activeCell="F29" sqref="F29"/>
    </sheetView>
  </sheetViews>
  <sheetFormatPr baseColWidth="10" defaultColWidth="8.83203125" defaultRowHeight="16" x14ac:dyDescent="0.2"/>
  <sheetData>
    <row r="1" spans="1:9" x14ac:dyDescent="0.2">
      <c r="A1" s="7" t="s">
        <v>309</v>
      </c>
      <c r="B1" s="7" t="s">
        <v>310</v>
      </c>
      <c r="C1" s="7" t="s">
        <v>311</v>
      </c>
      <c r="D1" s="7" t="s">
        <v>312</v>
      </c>
      <c r="E1" s="7" t="s">
        <v>313</v>
      </c>
      <c r="F1" s="7" t="s">
        <v>314</v>
      </c>
      <c r="G1" s="7" t="s">
        <v>315</v>
      </c>
      <c r="H1" s="7" t="s">
        <v>316</v>
      </c>
      <c r="I1" s="7" t="s">
        <v>317</v>
      </c>
    </row>
    <row r="2" spans="1:9" x14ac:dyDescent="0.2">
      <c r="A2" s="7" t="s">
        <v>318</v>
      </c>
      <c r="B2" s="7" t="s">
        <v>319</v>
      </c>
      <c r="C2" s="7" t="s">
        <v>320</v>
      </c>
      <c r="D2" s="7" t="s">
        <v>321</v>
      </c>
      <c r="E2" s="7" t="s">
        <v>322</v>
      </c>
      <c r="F2" s="7" t="s">
        <v>323</v>
      </c>
      <c r="G2" s="7" t="s">
        <v>318</v>
      </c>
      <c r="H2" s="7" t="s">
        <v>323</v>
      </c>
      <c r="I2" s="7" t="s">
        <v>324</v>
      </c>
    </row>
    <row r="3" spans="1:9" x14ac:dyDescent="0.2">
      <c r="A3" s="7" t="s">
        <v>325</v>
      </c>
      <c r="B3" s="7" t="s">
        <v>326</v>
      </c>
      <c r="C3" s="7" t="s">
        <v>320</v>
      </c>
      <c r="D3" s="7" t="s">
        <v>327</v>
      </c>
      <c r="E3" s="7" t="s">
        <v>328</v>
      </c>
      <c r="F3" s="7" t="s">
        <v>323</v>
      </c>
      <c r="G3" s="7" t="s">
        <v>325</v>
      </c>
      <c r="H3" s="7" t="s">
        <v>323</v>
      </c>
      <c r="I3" s="7" t="s">
        <v>324</v>
      </c>
    </row>
    <row r="4" spans="1:9" x14ac:dyDescent="0.2">
      <c r="A4" s="7" t="s">
        <v>329</v>
      </c>
      <c r="B4" s="7" t="s">
        <v>330</v>
      </c>
      <c r="C4" s="7" t="s">
        <v>320</v>
      </c>
      <c r="D4" s="7" t="s">
        <v>331</v>
      </c>
      <c r="E4" s="7" t="s">
        <v>322</v>
      </c>
      <c r="F4" s="7" t="s">
        <v>323</v>
      </c>
      <c r="G4" s="7" t="s">
        <v>329</v>
      </c>
      <c r="H4" s="7" t="s">
        <v>323</v>
      </c>
      <c r="I4" s="7" t="s">
        <v>324</v>
      </c>
    </row>
    <row r="5" spans="1:9" x14ac:dyDescent="0.2">
      <c r="A5" s="7" t="s">
        <v>332</v>
      </c>
      <c r="B5" s="7" t="s">
        <v>333</v>
      </c>
      <c r="C5" s="7" t="s">
        <v>320</v>
      </c>
      <c r="D5" s="7" t="s">
        <v>334</v>
      </c>
      <c r="E5" s="7" t="s">
        <v>328</v>
      </c>
      <c r="F5" s="7" t="s">
        <v>323</v>
      </c>
      <c r="G5" s="7" t="s">
        <v>332</v>
      </c>
      <c r="H5" s="7" t="s">
        <v>323</v>
      </c>
      <c r="I5" s="7" t="s">
        <v>324</v>
      </c>
    </row>
    <row r="6" spans="1:9" x14ac:dyDescent="0.2">
      <c r="A6" s="7" t="s">
        <v>335</v>
      </c>
      <c r="B6" s="7" t="s">
        <v>336</v>
      </c>
      <c r="C6" s="7" t="s">
        <v>320</v>
      </c>
      <c r="D6" s="7" t="s">
        <v>337</v>
      </c>
      <c r="E6" s="7" t="s">
        <v>322</v>
      </c>
      <c r="F6" s="7" t="s">
        <v>323</v>
      </c>
      <c r="G6" s="7" t="s">
        <v>335</v>
      </c>
      <c r="H6" s="7" t="s">
        <v>323</v>
      </c>
      <c r="I6" s="7" t="s">
        <v>324</v>
      </c>
    </row>
    <row r="7" spans="1:9" x14ac:dyDescent="0.2">
      <c r="A7" s="7" t="s">
        <v>338</v>
      </c>
      <c r="B7" s="7" t="s">
        <v>339</v>
      </c>
      <c r="C7" s="7" t="s">
        <v>320</v>
      </c>
      <c r="D7" s="7" t="s">
        <v>340</v>
      </c>
      <c r="E7" s="7" t="s">
        <v>328</v>
      </c>
      <c r="F7" s="7" t="s">
        <v>323</v>
      </c>
      <c r="G7" s="7" t="s">
        <v>338</v>
      </c>
      <c r="H7" s="7" t="s">
        <v>323</v>
      </c>
      <c r="I7" s="7" t="s">
        <v>324</v>
      </c>
    </row>
    <row r="8" spans="1:9" x14ac:dyDescent="0.2">
      <c r="A8" s="7" t="s">
        <v>341</v>
      </c>
      <c r="B8" s="7" t="s">
        <v>342</v>
      </c>
      <c r="C8" s="7" t="s">
        <v>320</v>
      </c>
      <c r="D8" s="7" t="s">
        <v>343</v>
      </c>
      <c r="E8" s="7" t="s">
        <v>328</v>
      </c>
      <c r="F8" s="7" t="s">
        <v>323</v>
      </c>
      <c r="G8" s="7" t="s">
        <v>341</v>
      </c>
      <c r="H8" s="7" t="s">
        <v>323</v>
      </c>
      <c r="I8" s="7" t="s">
        <v>324</v>
      </c>
    </row>
    <row r="9" spans="1:9" x14ac:dyDescent="0.2">
      <c r="A9" s="7" t="s">
        <v>344</v>
      </c>
      <c r="B9" s="7" t="s">
        <v>345</v>
      </c>
      <c r="C9" s="7" t="s">
        <v>320</v>
      </c>
      <c r="D9" s="7" t="s">
        <v>346</v>
      </c>
      <c r="E9" s="7" t="s">
        <v>322</v>
      </c>
      <c r="F9" s="7" t="s">
        <v>323</v>
      </c>
      <c r="G9" s="7" t="s">
        <v>344</v>
      </c>
      <c r="H9" s="7" t="s">
        <v>323</v>
      </c>
      <c r="I9" s="7" t="s">
        <v>324</v>
      </c>
    </row>
    <row r="10" spans="1:9" x14ac:dyDescent="0.2">
      <c r="A10" s="7" t="s">
        <v>347</v>
      </c>
      <c r="B10" s="7" t="s">
        <v>348</v>
      </c>
      <c r="C10" s="7" t="s">
        <v>320</v>
      </c>
      <c r="D10" s="7" t="s">
        <v>349</v>
      </c>
      <c r="E10" s="7" t="s">
        <v>322</v>
      </c>
      <c r="F10" s="7" t="s">
        <v>323</v>
      </c>
      <c r="G10" s="7" t="s">
        <v>347</v>
      </c>
      <c r="H10" s="7" t="s">
        <v>323</v>
      </c>
      <c r="I10" s="7" t="s">
        <v>350</v>
      </c>
    </row>
    <row r="11" spans="1:9" x14ac:dyDescent="0.2">
      <c r="A11" s="7" t="s">
        <v>351</v>
      </c>
      <c r="B11" s="7" t="s">
        <v>352</v>
      </c>
      <c r="C11" s="7" t="s">
        <v>320</v>
      </c>
      <c r="D11" s="7" t="s">
        <v>353</v>
      </c>
      <c r="E11" s="7" t="s">
        <v>328</v>
      </c>
      <c r="F11" s="7" t="s">
        <v>323</v>
      </c>
      <c r="G11" s="7" t="s">
        <v>351</v>
      </c>
      <c r="H11" s="7" t="s">
        <v>323</v>
      </c>
      <c r="I11" s="7" t="s">
        <v>350</v>
      </c>
    </row>
    <row r="12" spans="1:9" x14ac:dyDescent="0.2">
      <c r="A12" s="7" t="s">
        <v>354</v>
      </c>
      <c r="B12" s="7" t="s">
        <v>355</v>
      </c>
      <c r="C12" s="7" t="s">
        <v>320</v>
      </c>
      <c r="D12" s="7" t="s">
        <v>356</v>
      </c>
      <c r="E12" s="7" t="s">
        <v>322</v>
      </c>
      <c r="F12" s="7" t="s">
        <v>323</v>
      </c>
      <c r="G12" s="7" t="s">
        <v>354</v>
      </c>
      <c r="H12" s="7" t="s">
        <v>323</v>
      </c>
      <c r="I12" s="7" t="s">
        <v>350</v>
      </c>
    </row>
    <row r="13" spans="1:9" x14ac:dyDescent="0.2">
      <c r="A13" s="7" t="s">
        <v>357</v>
      </c>
      <c r="B13" s="7" t="s">
        <v>358</v>
      </c>
      <c r="C13" s="7" t="s">
        <v>320</v>
      </c>
      <c r="D13" s="7" t="s">
        <v>359</v>
      </c>
      <c r="E13" s="7" t="s">
        <v>322</v>
      </c>
      <c r="F13" s="7" t="s">
        <v>323</v>
      </c>
      <c r="G13" s="7" t="s">
        <v>357</v>
      </c>
      <c r="H13" s="7" t="s">
        <v>323</v>
      </c>
      <c r="I13" s="7" t="s">
        <v>350</v>
      </c>
    </row>
    <row r="14" spans="1:9" x14ac:dyDescent="0.2">
      <c r="A14" s="7" t="s">
        <v>360</v>
      </c>
      <c r="B14" s="7" t="s">
        <v>361</v>
      </c>
      <c r="C14" s="7" t="s">
        <v>320</v>
      </c>
      <c r="D14" s="7" t="s">
        <v>362</v>
      </c>
      <c r="E14" s="7" t="s">
        <v>328</v>
      </c>
      <c r="F14" s="7" t="s">
        <v>323</v>
      </c>
      <c r="G14" s="7" t="s">
        <v>360</v>
      </c>
      <c r="H14" s="7" t="s">
        <v>323</v>
      </c>
      <c r="I14" s="7" t="s">
        <v>350</v>
      </c>
    </row>
    <row r="15" spans="1:9" x14ac:dyDescent="0.2">
      <c r="A15" s="7" t="s">
        <v>363</v>
      </c>
      <c r="B15" s="7" t="s">
        <v>364</v>
      </c>
      <c r="C15" s="7" t="s">
        <v>320</v>
      </c>
      <c r="D15" s="7" t="s">
        <v>365</v>
      </c>
      <c r="E15" s="7" t="s">
        <v>328</v>
      </c>
      <c r="F15" s="7" t="s">
        <v>323</v>
      </c>
      <c r="G15" s="7" t="s">
        <v>363</v>
      </c>
      <c r="H15" s="7" t="s">
        <v>323</v>
      </c>
      <c r="I15" s="7" t="s">
        <v>350</v>
      </c>
    </row>
    <row r="16" spans="1:9" x14ac:dyDescent="0.2">
      <c r="A16" s="7" t="s">
        <v>366</v>
      </c>
      <c r="B16" s="7" t="s">
        <v>367</v>
      </c>
      <c r="C16" s="7" t="s">
        <v>320</v>
      </c>
      <c r="D16" s="7" t="s">
        <v>368</v>
      </c>
      <c r="E16" s="7" t="s">
        <v>328</v>
      </c>
      <c r="F16" s="7" t="s">
        <v>323</v>
      </c>
      <c r="G16" s="7" t="s">
        <v>366</v>
      </c>
      <c r="H16" s="7" t="s">
        <v>323</v>
      </c>
      <c r="I16" s="7" t="s">
        <v>350</v>
      </c>
    </row>
    <row r="17" spans="1:9" x14ac:dyDescent="0.2">
      <c r="A17" s="7" t="s">
        <v>369</v>
      </c>
      <c r="B17" s="7" t="s">
        <v>370</v>
      </c>
      <c r="C17" s="7" t="s">
        <v>320</v>
      </c>
      <c r="D17" s="7" t="s">
        <v>371</v>
      </c>
      <c r="E17" s="7" t="s">
        <v>328</v>
      </c>
      <c r="F17" s="7" t="s">
        <v>323</v>
      </c>
      <c r="G17" s="7" t="s">
        <v>369</v>
      </c>
      <c r="H17" s="7" t="s">
        <v>323</v>
      </c>
      <c r="I17" s="7" t="s">
        <v>350</v>
      </c>
    </row>
    <row r="18" spans="1:9" x14ac:dyDescent="0.2">
      <c r="A18" s="7" t="s">
        <v>372</v>
      </c>
      <c r="B18" s="7" t="s">
        <v>373</v>
      </c>
      <c r="C18" s="7" t="s">
        <v>320</v>
      </c>
      <c r="D18" s="7" t="s">
        <v>374</v>
      </c>
      <c r="E18" s="7" t="s">
        <v>328</v>
      </c>
      <c r="F18" s="7" t="s">
        <v>323</v>
      </c>
      <c r="G18" s="7" t="s">
        <v>372</v>
      </c>
      <c r="H18" s="7" t="s">
        <v>323</v>
      </c>
      <c r="I18" s="7" t="s">
        <v>350</v>
      </c>
    </row>
    <row r="19" spans="1:9" x14ac:dyDescent="0.2">
      <c r="A19" s="7" t="s">
        <v>375</v>
      </c>
      <c r="B19" s="7" t="s">
        <v>376</v>
      </c>
      <c r="C19" s="7" t="s">
        <v>320</v>
      </c>
      <c r="D19" s="7" t="s">
        <v>377</v>
      </c>
      <c r="E19" s="7" t="s">
        <v>328</v>
      </c>
      <c r="F19" s="7" t="s">
        <v>323</v>
      </c>
      <c r="G19" s="7" t="s">
        <v>375</v>
      </c>
      <c r="H19" s="7" t="s">
        <v>323</v>
      </c>
      <c r="I19" s="7" t="s">
        <v>350</v>
      </c>
    </row>
    <row r="20" spans="1:9" x14ac:dyDescent="0.2">
      <c r="A20" s="7" t="s">
        <v>378</v>
      </c>
      <c r="B20" s="7" t="s">
        <v>379</v>
      </c>
      <c r="C20" s="7" t="s">
        <v>320</v>
      </c>
      <c r="D20" s="7" t="s">
        <v>380</v>
      </c>
      <c r="E20" s="7" t="s">
        <v>328</v>
      </c>
      <c r="F20" s="7" t="s">
        <v>323</v>
      </c>
      <c r="G20" s="7" t="s">
        <v>378</v>
      </c>
      <c r="H20" s="7" t="s">
        <v>323</v>
      </c>
      <c r="I20" s="7" t="s">
        <v>350</v>
      </c>
    </row>
    <row r="21" spans="1:9" x14ac:dyDescent="0.2">
      <c r="A21" s="7" t="s">
        <v>381</v>
      </c>
      <c r="B21" s="7" t="s">
        <v>382</v>
      </c>
      <c r="C21" s="7" t="s">
        <v>320</v>
      </c>
      <c r="D21" s="7" t="s">
        <v>383</v>
      </c>
      <c r="E21" s="7" t="s">
        <v>322</v>
      </c>
      <c r="F21" s="7" t="s">
        <v>323</v>
      </c>
      <c r="G21" s="7" t="s">
        <v>381</v>
      </c>
      <c r="H21" s="7" t="s">
        <v>323</v>
      </c>
      <c r="I21" s="7" t="s">
        <v>350</v>
      </c>
    </row>
    <row r="22" spans="1:9" x14ac:dyDescent="0.2">
      <c r="A22" s="7" t="s">
        <v>384</v>
      </c>
      <c r="B22" s="7" t="s">
        <v>385</v>
      </c>
      <c r="C22" s="7" t="s">
        <v>320</v>
      </c>
      <c r="D22" s="7" t="s">
        <v>386</v>
      </c>
      <c r="E22" s="7" t="s">
        <v>328</v>
      </c>
      <c r="F22" s="7" t="s">
        <v>323</v>
      </c>
      <c r="G22" s="7" t="s">
        <v>384</v>
      </c>
      <c r="H22" s="7" t="s">
        <v>323</v>
      </c>
      <c r="I22" s="7" t="s">
        <v>350</v>
      </c>
    </row>
    <row r="23" spans="1:9" x14ac:dyDescent="0.2">
      <c r="A23" s="7" t="s">
        <v>387</v>
      </c>
      <c r="B23" s="7" t="s">
        <v>388</v>
      </c>
      <c r="C23" s="7" t="s">
        <v>320</v>
      </c>
      <c r="D23" s="7" t="s">
        <v>389</v>
      </c>
      <c r="E23" s="7" t="s">
        <v>328</v>
      </c>
      <c r="F23" s="7" t="s">
        <v>323</v>
      </c>
      <c r="G23" s="7" t="s">
        <v>387</v>
      </c>
      <c r="H23" s="7" t="s">
        <v>323</v>
      </c>
      <c r="I23" s="7" t="s">
        <v>350</v>
      </c>
    </row>
    <row r="24" spans="1:9" x14ac:dyDescent="0.2">
      <c r="A24" s="7" t="s">
        <v>390</v>
      </c>
      <c r="B24" s="7" t="s">
        <v>391</v>
      </c>
      <c r="C24" s="7" t="s">
        <v>320</v>
      </c>
      <c r="D24" s="7" t="s">
        <v>392</v>
      </c>
      <c r="E24" s="7" t="s">
        <v>322</v>
      </c>
      <c r="F24" s="7" t="s">
        <v>323</v>
      </c>
      <c r="G24" s="7" t="s">
        <v>390</v>
      </c>
      <c r="H24" s="7" t="s">
        <v>323</v>
      </c>
      <c r="I24" s="7" t="s">
        <v>350</v>
      </c>
    </row>
    <row r="25" spans="1:9" x14ac:dyDescent="0.2">
      <c r="A25" s="7" t="s">
        <v>393</v>
      </c>
      <c r="B25" s="7" t="s">
        <v>394</v>
      </c>
      <c r="C25" s="7" t="s">
        <v>320</v>
      </c>
      <c r="D25" s="7" t="s">
        <v>395</v>
      </c>
      <c r="E25" s="7" t="s">
        <v>328</v>
      </c>
      <c r="F25" s="7" t="s">
        <v>323</v>
      </c>
      <c r="G25" s="7" t="s">
        <v>393</v>
      </c>
      <c r="H25" s="7" t="s">
        <v>323</v>
      </c>
      <c r="I25" s="7" t="s">
        <v>350</v>
      </c>
    </row>
    <row r="26" spans="1:9" x14ac:dyDescent="0.2">
      <c r="A26" s="7" t="s">
        <v>396</v>
      </c>
      <c r="B26" s="7" t="s">
        <v>397</v>
      </c>
      <c r="C26" s="7" t="s">
        <v>320</v>
      </c>
      <c r="D26" s="7" t="s">
        <v>398</v>
      </c>
      <c r="E26" s="7" t="s">
        <v>322</v>
      </c>
      <c r="F26" s="7" t="s">
        <v>323</v>
      </c>
      <c r="G26" s="7" t="s">
        <v>396</v>
      </c>
      <c r="H26" s="7" t="s">
        <v>323</v>
      </c>
      <c r="I26" s="7" t="s">
        <v>350</v>
      </c>
    </row>
    <row r="27" spans="1:9" x14ac:dyDescent="0.2">
      <c r="A27" s="7" t="s">
        <v>399</v>
      </c>
      <c r="B27" s="7" t="s">
        <v>400</v>
      </c>
      <c r="C27" s="7" t="s">
        <v>320</v>
      </c>
      <c r="D27" s="7" t="s">
        <v>401</v>
      </c>
      <c r="E27" s="7" t="s">
        <v>328</v>
      </c>
      <c r="F27" s="7" t="s">
        <v>323</v>
      </c>
      <c r="G27" s="7" t="s">
        <v>399</v>
      </c>
      <c r="H27" s="7" t="s">
        <v>323</v>
      </c>
      <c r="I27" s="7" t="s">
        <v>350</v>
      </c>
    </row>
    <row r="28" spans="1:9" x14ac:dyDescent="0.2">
      <c r="A28" s="7" t="s">
        <v>402</v>
      </c>
      <c r="B28" s="7" t="s">
        <v>403</v>
      </c>
      <c r="C28" s="7" t="s">
        <v>320</v>
      </c>
      <c r="D28" s="7" t="s">
        <v>404</v>
      </c>
      <c r="E28" s="7" t="s">
        <v>328</v>
      </c>
      <c r="F28" s="7" t="s">
        <v>323</v>
      </c>
      <c r="G28" s="7" t="s">
        <v>402</v>
      </c>
      <c r="H28" s="7" t="s">
        <v>323</v>
      </c>
      <c r="I28" s="7" t="s">
        <v>350</v>
      </c>
    </row>
    <row r="29" spans="1:9" x14ac:dyDescent="0.2">
      <c r="A29" s="7" t="s">
        <v>405</v>
      </c>
      <c r="B29" s="7" t="s">
        <v>406</v>
      </c>
      <c r="C29" s="7" t="s">
        <v>320</v>
      </c>
      <c r="D29" s="7" t="s">
        <v>407</v>
      </c>
      <c r="E29" s="7" t="s">
        <v>408</v>
      </c>
      <c r="F29" s="7" t="s">
        <v>323</v>
      </c>
      <c r="G29" s="7" t="s">
        <v>405</v>
      </c>
      <c r="H29" s="7" t="s">
        <v>323</v>
      </c>
      <c r="I29" s="7" t="s">
        <v>409</v>
      </c>
    </row>
    <row r="30" spans="1:9" x14ac:dyDescent="0.2">
      <c r="A30" s="7" t="s">
        <v>410</v>
      </c>
      <c r="B30" s="7" t="s">
        <v>411</v>
      </c>
      <c r="C30" s="7" t="s">
        <v>320</v>
      </c>
      <c r="D30" s="7" t="s">
        <v>412</v>
      </c>
      <c r="E30" s="7" t="s">
        <v>408</v>
      </c>
      <c r="F30" s="7" t="s">
        <v>323</v>
      </c>
      <c r="G30" s="7" t="s">
        <v>410</v>
      </c>
      <c r="H30" s="7" t="s">
        <v>323</v>
      </c>
      <c r="I30" s="7" t="s">
        <v>409</v>
      </c>
    </row>
    <row r="31" spans="1:9" x14ac:dyDescent="0.2">
      <c r="A31" s="7" t="s">
        <v>413</v>
      </c>
      <c r="B31" s="7" t="s">
        <v>414</v>
      </c>
      <c r="C31" s="7" t="s">
        <v>320</v>
      </c>
      <c r="D31" s="7" t="s">
        <v>415</v>
      </c>
      <c r="E31" s="7" t="s">
        <v>408</v>
      </c>
      <c r="F31" s="7" t="s">
        <v>323</v>
      </c>
      <c r="G31" s="7" t="s">
        <v>413</v>
      </c>
      <c r="H31" s="7" t="s">
        <v>323</v>
      </c>
      <c r="I31" s="7" t="s">
        <v>416</v>
      </c>
    </row>
    <row r="32" spans="1:9" x14ac:dyDescent="0.2">
      <c r="A32" s="7" t="s">
        <v>417</v>
      </c>
      <c r="B32" s="7" t="s">
        <v>418</v>
      </c>
      <c r="C32" s="7" t="s">
        <v>320</v>
      </c>
      <c r="D32" s="7" t="s">
        <v>419</v>
      </c>
      <c r="E32" s="7" t="s">
        <v>408</v>
      </c>
      <c r="F32" s="7" t="s">
        <v>323</v>
      </c>
      <c r="G32" s="7" t="s">
        <v>417</v>
      </c>
      <c r="H32" s="7" t="s">
        <v>323</v>
      </c>
      <c r="I32" s="7" t="s">
        <v>416</v>
      </c>
    </row>
    <row r="33" spans="1:9" x14ac:dyDescent="0.2">
      <c r="A33" s="7" t="s">
        <v>420</v>
      </c>
      <c r="B33" s="7" t="s">
        <v>421</v>
      </c>
      <c r="C33" s="7" t="s">
        <v>320</v>
      </c>
      <c r="D33" s="7" t="s">
        <v>422</v>
      </c>
      <c r="E33" s="7" t="s">
        <v>408</v>
      </c>
      <c r="F33" s="7" t="s">
        <v>323</v>
      </c>
      <c r="G33" s="7" t="s">
        <v>420</v>
      </c>
      <c r="H33" s="7" t="s">
        <v>323</v>
      </c>
      <c r="I33" s="7" t="s">
        <v>423</v>
      </c>
    </row>
    <row r="34" spans="1:9" x14ac:dyDescent="0.2">
      <c r="A34" s="7" t="s">
        <v>424</v>
      </c>
      <c r="B34" s="7" t="s">
        <v>425</v>
      </c>
      <c r="C34" s="7" t="s">
        <v>320</v>
      </c>
      <c r="D34" s="7" t="s">
        <v>426</v>
      </c>
      <c r="E34" s="7" t="s">
        <v>408</v>
      </c>
      <c r="F34" s="7" t="s">
        <v>323</v>
      </c>
      <c r="G34" s="7" t="s">
        <v>424</v>
      </c>
      <c r="H34" s="7" t="s">
        <v>323</v>
      </c>
      <c r="I34" s="7" t="s">
        <v>423</v>
      </c>
    </row>
    <row r="35" spans="1:9" x14ac:dyDescent="0.2">
      <c r="A35" s="7" t="s">
        <v>427</v>
      </c>
      <c r="B35" s="7" t="s">
        <v>428</v>
      </c>
      <c r="C35" s="7" t="s">
        <v>320</v>
      </c>
      <c r="D35" s="7" t="s">
        <v>429</v>
      </c>
      <c r="E35" s="7" t="s">
        <v>408</v>
      </c>
      <c r="F35" s="7" t="s">
        <v>323</v>
      </c>
      <c r="G35" s="7" t="s">
        <v>427</v>
      </c>
      <c r="H35" s="7" t="s">
        <v>323</v>
      </c>
      <c r="I35" s="7" t="s">
        <v>423</v>
      </c>
    </row>
    <row r="36" spans="1:9" x14ac:dyDescent="0.2">
      <c r="A36" s="7" t="s">
        <v>430</v>
      </c>
      <c r="B36" s="7" t="s">
        <v>431</v>
      </c>
      <c r="C36" s="7" t="s">
        <v>320</v>
      </c>
      <c r="D36" s="7" t="s">
        <v>432</v>
      </c>
      <c r="E36" s="7" t="s">
        <v>408</v>
      </c>
      <c r="F36" s="7" t="s">
        <v>323</v>
      </c>
      <c r="G36" s="7" t="s">
        <v>430</v>
      </c>
      <c r="H36" s="7" t="s">
        <v>323</v>
      </c>
      <c r="I36" s="7" t="s">
        <v>423</v>
      </c>
    </row>
    <row r="37" spans="1:9" x14ac:dyDescent="0.2">
      <c r="A37" s="7" t="s">
        <v>433</v>
      </c>
      <c r="B37" s="7" t="s">
        <v>434</v>
      </c>
      <c r="C37" s="7" t="s">
        <v>320</v>
      </c>
      <c r="D37" s="7" t="s">
        <v>435</v>
      </c>
      <c r="E37" s="7" t="s">
        <v>408</v>
      </c>
      <c r="F37" s="7" t="s">
        <v>323</v>
      </c>
      <c r="G37" s="7" t="s">
        <v>433</v>
      </c>
      <c r="H37" s="7" t="s">
        <v>323</v>
      </c>
      <c r="I37" s="7" t="s">
        <v>436</v>
      </c>
    </row>
    <row r="38" spans="1:9" x14ac:dyDescent="0.2">
      <c r="A38" s="7" t="s">
        <v>437</v>
      </c>
      <c r="B38" s="7" t="s">
        <v>438</v>
      </c>
      <c r="C38" s="7" t="s">
        <v>320</v>
      </c>
      <c r="D38" s="7" t="s">
        <v>439</v>
      </c>
      <c r="E38" s="7" t="s">
        <v>408</v>
      </c>
      <c r="F38" s="7" t="s">
        <v>323</v>
      </c>
      <c r="G38" s="7" t="s">
        <v>437</v>
      </c>
      <c r="H38" s="7" t="s">
        <v>323</v>
      </c>
      <c r="I38" s="7" t="s">
        <v>436</v>
      </c>
    </row>
    <row r="39" spans="1:9" x14ac:dyDescent="0.2">
      <c r="A39" s="7" t="s">
        <v>440</v>
      </c>
      <c r="B39" s="7" t="s">
        <v>441</v>
      </c>
      <c r="C39" s="7" t="s">
        <v>320</v>
      </c>
      <c r="D39" s="7" t="s">
        <v>442</v>
      </c>
      <c r="E39" s="7" t="s">
        <v>408</v>
      </c>
      <c r="F39" s="7" t="s">
        <v>323</v>
      </c>
      <c r="G39" s="7" t="s">
        <v>440</v>
      </c>
      <c r="H39" s="7" t="s">
        <v>323</v>
      </c>
      <c r="I39" s="7" t="s">
        <v>443</v>
      </c>
    </row>
    <row r="40" spans="1:9" x14ac:dyDescent="0.2">
      <c r="A40" s="7" t="s">
        <v>444</v>
      </c>
      <c r="B40" s="7" t="s">
        <v>445</v>
      </c>
      <c r="C40" s="7" t="s">
        <v>320</v>
      </c>
      <c r="D40" s="7" t="s">
        <v>446</v>
      </c>
      <c r="E40" s="7" t="s">
        <v>408</v>
      </c>
      <c r="F40" s="7" t="s">
        <v>323</v>
      </c>
      <c r="G40" s="7" t="s">
        <v>444</v>
      </c>
      <c r="H40" s="7" t="s">
        <v>323</v>
      </c>
      <c r="I40" s="7" t="s">
        <v>443</v>
      </c>
    </row>
    <row r="41" spans="1:9" x14ac:dyDescent="0.2">
      <c r="A41" s="7" t="s">
        <v>447</v>
      </c>
      <c r="B41" s="7" t="s">
        <v>448</v>
      </c>
      <c r="C41" s="7" t="s">
        <v>320</v>
      </c>
      <c r="D41" s="7" t="s">
        <v>449</v>
      </c>
      <c r="E41" s="7" t="s">
        <v>328</v>
      </c>
      <c r="F41" s="7" t="s">
        <v>323</v>
      </c>
      <c r="G41" s="7" t="s">
        <v>447</v>
      </c>
      <c r="H41" s="7" t="s">
        <v>323</v>
      </c>
      <c r="I41" s="7" t="s">
        <v>450</v>
      </c>
    </row>
    <row r="42" spans="1:9" x14ac:dyDescent="0.2">
      <c r="A42" s="7" t="s">
        <v>451</v>
      </c>
      <c r="B42" s="7" t="s">
        <v>452</v>
      </c>
      <c r="C42" s="7" t="s">
        <v>320</v>
      </c>
      <c r="D42" s="7" t="s">
        <v>453</v>
      </c>
      <c r="E42" s="7" t="s">
        <v>328</v>
      </c>
      <c r="F42" s="7" t="s">
        <v>323</v>
      </c>
      <c r="G42" s="7" t="s">
        <v>451</v>
      </c>
      <c r="H42" s="7" t="s">
        <v>323</v>
      </c>
      <c r="I42" s="7" t="s">
        <v>450</v>
      </c>
    </row>
    <row r="43" spans="1:9" x14ac:dyDescent="0.2">
      <c r="A43" s="7" t="s">
        <v>454</v>
      </c>
      <c r="B43" s="7" t="s">
        <v>455</v>
      </c>
      <c r="C43" s="7" t="s">
        <v>320</v>
      </c>
      <c r="D43" s="7" t="s">
        <v>456</v>
      </c>
      <c r="E43" s="7" t="s">
        <v>322</v>
      </c>
      <c r="F43" s="7" t="s">
        <v>323</v>
      </c>
      <c r="G43" s="7" t="s">
        <v>454</v>
      </c>
      <c r="H43" s="7" t="s">
        <v>323</v>
      </c>
      <c r="I43" s="7" t="s">
        <v>450</v>
      </c>
    </row>
    <row r="44" spans="1:9" x14ac:dyDescent="0.2">
      <c r="A44" s="7" t="s">
        <v>457</v>
      </c>
      <c r="B44" s="7" t="s">
        <v>458</v>
      </c>
      <c r="C44" s="7" t="s">
        <v>320</v>
      </c>
      <c r="D44" s="7" t="s">
        <v>459</v>
      </c>
      <c r="E44" s="7" t="s">
        <v>328</v>
      </c>
      <c r="F44" s="7" t="s">
        <v>323</v>
      </c>
      <c r="G44" s="7" t="s">
        <v>457</v>
      </c>
      <c r="H44" s="7" t="s">
        <v>323</v>
      </c>
      <c r="I44" s="7" t="s">
        <v>450</v>
      </c>
    </row>
    <row r="45" spans="1:9" x14ac:dyDescent="0.2">
      <c r="A45" s="7" t="s">
        <v>460</v>
      </c>
      <c r="B45" s="7" t="s">
        <v>461</v>
      </c>
      <c r="C45" s="7" t="s">
        <v>320</v>
      </c>
      <c r="D45" s="7" t="s">
        <v>462</v>
      </c>
      <c r="E45" s="7" t="s">
        <v>328</v>
      </c>
      <c r="F45" s="7" t="s">
        <v>323</v>
      </c>
      <c r="G45" s="7" t="s">
        <v>460</v>
      </c>
      <c r="H45" s="7" t="s">
        <v>323</v>
      </c>
      <c r="I45" s="7" t="s">
        <v>450</v>
      </c>
    </row>
    <row r="46" spans="1:9" x14ac:dyDescent="0.2">
      <c r="A46" s="7" t="s">
        <v>463</v>
      </c>
      <c r="B46" s="7" t="s">
        <v>464</v>
      </c>
      <c r="C46" s="7" t="s">
        <v>320</v>
      </c>
      <c r="D46" s="7" t="s">
        <v>465</v>
      </c>
      <c r="E46" s="7" t="s">
        <v>322</v>
      </c>
      <c r="F46" s="7" t="s">
        <v>323</v>
      </c>
      <c r="G46" s="7" t="s">
        <v>463</v>
      </c>
      <c r="H46" s="7" t="s">
        <v>323</v>
      </c>
      <c r="I46" s="7" t="s">
        <v>450</v>
      </c>
    </row>
    <row r="47" spans="1:9" x14ac:dyDescent="0.2">
      <c r="A47" s="7" t="s">
        <v>466</v>
      </c>
      <c r="B47" s="7" t="s">
        <v>467</v>
      </c>
      <c r="C47" s="7" t="s">
        <v>320</v>
      </c>
      <c r="D47" s="7" t="s">
        <v>468</v>
      </c>
      <c r="E47" s="7" t="s">
        <v>328</v>
      </c>
      <c r="F47" s="7" t="s">
        <v>323</v>
      </c>
      <c r="G47" s="7" t="s">
        <v>466</v>
      </c>
      <c r="H47" s="7" t="s">
        <v>323</v>
      </c>
      <c r="I47" s="7" t="s">
        <v>450</v>
      </c>
    </row>
    <row r="48" spans="1:9" x14ac:dyDescent="0.2">
      <c r="A48" s="7" t="s">
        <v>469</v>
      </c>
      <c r="B48" s="7" t="s">
        <v>470</v>
      </c>
      <c r="C48" s="7" t="s">
        <v>320</v>
      </c>
      <c r="D48" s="7" t="s">
        <v>471</v>
      </c>
      <c r="E48" s="7" t="s">
        <v>328</v>
      </c>
      <c r="F48" s="7" t="s">
        <v>323</v>
      </c>
      <c r="G48" s="7" t="s">
        <v>469</v>
      </c>
      <c r="H48" s="7" t="s">
        <v>323</v>
      </c>
      <c r="I48" s="7" t="s">
        <v>450</v>
      </c>
    </row>
    <row r="49" spans="1:9" x14ac:dyDescent="0.2">
      <c r="A49" s="7" t="s">
        <v>472</v>
      </c>
      <c r="B49" s="7" t="s">
        <v>473</v>
      </c>
      <c r="C49" s="7" t="s">
        <v>320</v>
      </c>
      <c r="D49" s="7" t="s">
        <v>474</v>
      </c>
      <c r="E49" s="7" t="s">
        <v>322</v>
      </c>
      <c r="F49" s="7" t="s">
        <v>323</v>
      </c>
      <c r="G49" s="7" t="s">
        <v>472</v>
      </c>
      <c r="H49" s="7" t="s">
        <v>323</v>
      </c>
      <c r="I49" s="7" t="s">
        <v>450</v>
      </c>
    </row>
    <row r="50" spans="1:9" x14ac:dyDescent="0.2">
      <c r="A50" s="7" t="s">
        <v>475</v>
      </c>
      <c r="B50" s="7" t="s">
        <v>476</v>
      </c>
      <c r="C50" s="7" t="s">
        <v>320</v>
      </c>
      <c r="D50" s="7" t="s">
        <v>477</v>
      </c>
      <c r="E50" s="7" t="s">
        <v>328</v>
      </c>
      <c r="F50" s="7" t="s">
        <v>323</v>
      </c>
      <c r="G50" s="7" t="s">
        <v>475</v>
      </c>
      <c r="H50" s="7" t="s">
        <v>323</v>
      </c>
      <c r="I50" s="7" t="s">
        <v>450</v>
      </c>
    </row>
    <row r="51" spans="1:9" x14ac:dyDescent="0.2">
      <c r="A51" s="7" t="s">
        <v>478</v>
      </c>
      <c r="B51" s="7" t="s">
        <v>479</v>
      </c>
      <c r="C51" s="7" t="s">
        <v>320</v>
      </c>
      <c r="D51" s="7" t="s">
        <v>480</v>
      </c>
      <c r="E51" s="7" t="s">
        <v>322</v>
      </c>
      <c r="F51" s="7" t="s">
        <v>323</v>
      </c>
      <c r="G51" s="7" t="s">
        <v>478</v>
      </c>
      <c r="H51" s="7" t="s">
        <v>323</v>
      </c>
      <c r="I51" s="7" t="s">
        <v>450</v>
      </c>
    </row>
    <row r="52" spans="1:9" x14ac:dyDescent="0.2">
      <c r="A52" s="7" t="s">
        <v>481</v>
      </c>
      <c r="B52" s="7" t="s">
        <v>482</v>
      </c>
      <c r="C52" s="7" t="s">
        <v>320</v>
      </c>
      <c r="D52" s="7" t="s">
        <v>483</v>
      </c>
      <c r="E52" s="7" t="s">
        <v>328</v>
      </c>
      <c r="F52" s="7" t="s">
        <v>323</v>
      </c>
      <c r="G52" s="7" t="s">
        <v>481</v>
      </c>
      <c r="H52" s="7" t="s">
        <v>323</v>
      </c>
      <c r="I52" s="7" t="s">
        <v>450</v>
      </c>
    </row>
    <row r="53" spans="1:9" x14ac:dyDescent="0.2">
      <c r="A53" s="7" t="s">
        <v>484</v>
      </c>
      <c r="B53" s="7" t="s">
        <v>485</v>
      </c>
      <c r="C53" s="7" t="s">
        <v>320</v>
      </c>
      <c r="D53" s="7" t="s">
        <v>486</v>
      </c>
      <c r="E53" s="7" t="s">
        <v>328</v>
      </c>
      <c r="F53" s="7" t="s">
        <v>323</v>
      </c>
      <c r="G53" s="7" t="s">
        <v>484</v>
      </c>
      <c r="H53" s="7" t="s">
        <v>323</v>
      </c>
      <c r="I53" s="7" t="s">
        <v>450</v>
      </c>
    </row>
    <row r="54" spans="1:9" x14ac:dyDescent="0.2">
      <c r="A54" s="7" t="s">
        <v>487</v>
      </c>
      <c r="B54" s="7" t="s">
        <v>488</v>
      </c>
      <c r="C54" s="7" t="s">
        <v>320</v>
      </c>
      <c r="D54" s="7" t="s">
        <v>489</v>
      </c>
      <c r="E54" s="7" t="s">
        <v>328</v>
      </c>
      <c r="F54" s="7" t="s">
        <v>323</v>
      </c>
      <c r="G54" s="7" t="s">
        <v>487</v>
      </c>
      <c r="H54" s="7" t="s">
        <v>323</v>
      </c>
      <c r="I54" s="7" t="s">
        <v>450</v>
      </c>
    </row>
    <row r="55" spans="1:9" x14ac:dyDescent="0.2">
      <c r="A55" s="7" t="s">
        <v>490</v>
      </c>
      <c r="B55" s="7" t="s">
        <v>491</v>
      </c>
      <c r="C55" s="7" t="s">
        <v>320</v>
      </c>
      <c r="D55" s="7" t="s">
        <v>492</v>
      </c>
      <c r="E55" s="7" t="s">
        <v>328</v>
      </c>
      <c r="F55" s="7" t="s">
        <v>323</v>
      </c>
      <c r="G55" s="7" t="s">
        <v>490</v>
      </c>
      <c r="H55" s="7" t="s">
        <v>323</v>
      </c>
      <c r="I55" s="7" t="s">
        <v>450</v>
      </c>
    </row>
    <row r="56" spans="1:9" x14ac:dyDescent="0.2">
      <c r="A56" s="7" t="s">
        <v>493</v>
      </c>
      <c r="B56" s="7" t="s">
        <v>494</v>
      </c>
      <c r="C56" s="7" t="s">
        <v>320</v>
      </c>
      <c r="D56" s="7" t="s">
        <v>495</v>
      </c>
      <c r="E56" s="7" t="s">
        <v>328</v>
      </c>
      <c r="F56" s="7" t="s">
        <v>323</v>
      </c>
      <c r="G56" s="7" t="s">
        <v>493</v>
      </c>
      <c r="H56" s="7" t="s">
        <v>323</v>
      </c>
      <c r="I56" s="7" t="s">
        <v>450</v>
      </c>
    </row>
    <row r="57" spans="1:9" x14ac:dyDescent="0.2">
      <c r="A57" s="7" t="s">
        <v>496</v>
      </c>
      <c r="B57" s="7" t="s">
        <v>497</v>
      </c>
      <c r="C57" s="7" t="s">
        <v>320</v>
      </c>
      <c r="D57" s="7" t="s">
        <v>498</v>
      </c>
      <c r="E57" s="7" t="s">
        <v>322</v>
      </c>
      <c r="F57" s="7" t="s">
        <v>323</v>
      </c>
      <c r="G57" s="7" t="s">
        <v>496</v>
      </c>
      <c r="H57" s="7" t="s">
        <v>323</v>
      </c>
      <c r="I57" s="7" t="s">
        <v>450</v>
      </c>
    </row>
    <row r="58" spans="1:9" x14ac:dyDescent="0.2">
      <c r="A58" s="7" t="s">
        <v>499</v>
      </c>
      <c r="B58" s="7" t="s">
        <v>500</v>
      </c>
      <c r="C58" s="7" t="s">
        <v>320</v>
      </c>
      <c r="D58" s="7" t="s">
        <v>501</v>
      </c>
      <c r="E58" s="7" t="s">
        <v>328</v>
      </c>
      <c r="F58" s="7" t="s">
        <v>323</v>
      </c>
      <c r="G58" s="7" t="s">
        <v>499</v>
      </c>
      <c r="H58" s="7" t="s">
        <v>323</v>
      </c>
      <c r="I58" s="7" t="s">
        <v>450</v>
      </c>
    </row>
    <row r="59" spans="1:9" x14ac:dyDescent="0.2">
      <c r="A59" s="7" t="s">
        <v>502</v>
      </c>
      <c r="B59" s="7" t="s">
        <v>503</v>
      </c>
      <c r="C59" s="7" t="s">
        <v>320</v>
      </c>
      <c r="D59" s="7" t="s">
        <v>504</v>
      </c>
      <c r="E59" s="7" t="s">
        <v>328</v>
      </c>
      <c r="F59" s="7" t="s">
        <v>323</v>
      </c>
      <c r="G59" s="7" t="s">
        <v>502</v>
      </c>
      <c r="H59" s="7" t="s">
        <v>323</v>
      </c>
      <c r="I59" s="7" t="s">
        <v>450</v>
      </c>
    </row>
    <row r="60" spans="1:9" x14ac:dyDescent="0.2">
      <c r="A60" s="7" t="s">
        <v>505</v>
      </c>
      <c r="B60" s="7" t="s">
        <v>506</v>
      </c>
      <c r="C60" s="7" t="s">
        <v>320</v>
      </c>
      <c r="D60" s="7" t="s">
        <v>507</v>
      </c>
      <c r="E60" s="7" t="s">
        <v>328</v>
      </c>
      <c r="F60" s="7" t="s">
        <v>323</v>
      </c>
      <c r="G60" s="7" t="s">
        <v>505</v>
      </c>
      <c r="H60" s="7" t="s">
        <v>323</v>
      </c>
      <c r="I60" s="7" t="s">
        <v>450</v>
      </c>
    </row>
    <row r="61" spans="1:9" x14ac:dyDescent="0.2">
      <c r="A61" s="7" t="s">
        <v>508</v>
      </c>
      <c r="B61" s="7" t="s">
        <v>509</v>
      </c>
      <c r="C61" s="7" t="s">
        <v>320</v>
      </c>
      <c r="D61" s="7" t="s">
        <v>510</v>
      </c>
      <c r="E61" s="7" t="s">
        <v>322</v>
      </c>
      <c r="F61" s="7" t="s">
        <v>323</v>
      </c>
      <c r="G61" s="7" t="s">
        <v>508</v>
      </c>
      <c r="H61" s="7" t="s">
        <v>323</v>
      </c>
      <c r="I61" s="7" t="s">
        <v>450</v>
      </c>
    </row>
    <row r="62" spans="1:9" x14ac:dyDescent="0.2">
      <c r="A62" s="7" t="s">
        <v>511</v>
      </c>
      <c r="B62" s="7" t="s">
        <v>512</v>
      </c>
      <c r="C62" s="7" t="s">
        <v>320</v>
      </c>
      <c r="D62" s="7" t="s">
        <v>513</v>
      </c>
      <c r="E62" s="7" t="s">
        <v>328</v>
      </c>
      <c r="F62" s="7" t="s">
        <v>323</v>
      </c>
      <c r="G62" s="7" t="s">
        <v>511</v>
      </c>
      <c r="H62" s="7" t="s">
        <v>323</v>
      </c>
      <c r="I62" s="7" t="s">
        <v>450</v>
      </c>
    </row>
    <row r="63" spans="1:9" x14ac:dyDescent="0.2">
      <c r="A63" s="7" t="s">
        <v>514</v>
      </c>
      <c r="B63" s="7" t="s">
        <v>515</v>
      </c>
      <c r="C63" s="7" t="s">
        <v>320</v>
      </c>
      <c r="D63" s="7" t="s">
        <v>516</v>
      </c>
      <c r="E63" s="7" t="s">
        <v>328</v>
      </c>
      <c r="F63" s="7" t="s">
        <v>323</v>
      </c>
      <c r="G63" s="7" t="s">
        <v>514</v>
      </c>
      <c r="H63" s="7" t="s">
        <v>323</v>
      </c>
      <c r="I63" s="7" t="s">
        <v>450</v>
      </c>
    </row>
    <row r="64" spans="1:9" x14ac:dyDescent="0.2">
      <c r="A64" s="7" t="s">
        <v>517</v>
      </c>
      <c r="B64" s="7" t="s">
        <v>518</v>
      </c>
      <c r="C64" s="7" t="s">
        <v>320</v>
      </c>
      <c r="D64" s="7" t="s">
        <v>519</v>
      </c>
      <c r="E64" s="7" t="s">
        <v>322</v>
      </c>
      <c r="F64" s="7" t="s">
        <v>323</v>
      </c>
      <c r="G64" s="7" t="s">
        <v>517</v>
      </c>
      <c r="H64" s="7" t="s">
        <v>323</v>
      </c>
      <c r="I64" s="7" t="s">
        <v>450</v>
      </c>
    </row>
    <row r="65" spans="1:9" x14ac:dyDescent="0.2">
      <c r="A65" s="7" t="s">
        <v>520</v>
      </c>
      <c r="B65" s="7" t="s">
        <v>521</v>
      </c>
      <c r="C65" s="7" t="s">
        <v>320</v>
      </c>
      <c r="D65" s="7" t="s">
        <v>522</v>
      </c>
      <c r="E65" s="7" t="s">
        <v>322</v>
      </c>
      <c r="F65" s="7" t="s">
        <v>323</v>
      </c>
      <c r="G65" s="7" t="s">
        <v>520</v>
      </c>
      <c r="H65" s="7" t="s">
        <v>323</v>
      </c>
      <c r="I65" s="7" t="s">
        <v>450</v>
      </c>
    </row>
    <row r="66" spans="1:9" x14ac:dyDescent="0.2">
      <c r="A66" s="7" t="s">
        <v>523</v>
      </c>
      <c r="B66" s="7" t="s">
        <v>524</v>
      </c>
      <c r="C66" s="7" t="s">
        <v>320</v>
      </c>
      <c r="D66" s="7" t="s">
        <v>525</v>
      </c>
      <c r="E66" s="7" t="s">
        <v>328</v>
      </c>
      <c r="F66" s="7" t="s">
        <v>323</v>
      </c>
      <c r="G66" s="7" t="s">
        <v>523</v>
      </c>
      <c r="H66" s="7" t="s">
        <v>323</v>
      </c>
      <c r="I66" s="7" t="s">
        <v>450</v>
      </c>
    </row>
    <row r="67" spans="1:9" x14ac:dyDescent="0.2">
      <c r="A67" s="7" t="s">
        <v>526</v>
      </c>
      <c r="B67" s="7" t="s">
        <v>527</v>
      </c>
      <c r="C67" s="7" t="s">
        <v>320</v>
      </c>
      <c r="D67" s="7" t="s">
        <v>528</v>
      </c>
      <c r="E67" s="7" t="s">
        <v>328</v>
      </c>
      <c r="F67" s="7" t="s">
        <v>323</v>
      </c>
      <c r="G67" s="7" t="s">
        <v>526</v>
      </c>
      <c r="H67" s="7" t="s">
        <v>323</v>
      </c>
      <c r="I67" s="7" t="s">
        <v>450</v>
      </c>
    </row>
    <row r="68" spans="1:9" x14ac:dyDescent="0.2">
      <c r="A68" s="7" t="s">
        <v>529</v>
      </c>
      <c r="B68" s="7" t="s">
        <v>530</v>
      </c>
      <c r="C68" s="7" t="s">
        <v>320</v>
      </c>
      <c r="D68" s="7" t="s">
        <v>531</v>
      </c>
      <c r="E68" s="7" t="s">
        <v>322</v>
      </c>
      <c r="F68" s="7" t="s">
        <v>323</v>
      </c>
      <c r="G68" s="7" t="s">
        <v>529</v>
      </c>
      <c r="H68" s="7" t="s">
        <v>323</v>
      </c>
      <c r="I68" s="7" t="s">
        <v>450</v>
      </c>
    </row>
    <row r="69" spans="1:9" x14ac:dyDescent="0.2">
      <c r="A69" s="7" t="s">
        <v>532</v>
      </c>
      <c r="B69" s="7" t="s">
        <v>533</v>
      </c>
      <c r="C69" s="7" t="s">
        <v>320</v>
      </c>
      <c r="D69" s="7" t="s">
        <v>534</v>
      </c>
      <c r="E69" s="7" t="s">
        <v>328</v>
      </c>
      <c r="F69" s="7" t="s">
        <v>323</v>
      </c>
      <c r="G69" s="7" t="s">
        <v>532</v>
      </c>
      <c r="H69" s="7" t="s">
        <v>323</v>
      </c>
      <c r="I69" s="7" t="s">
        <v>535</v>
      </c>
    </row>
    <row r="70" spans="1:9" x14ac:dyDescent="0.2">
      <c r="A70" s="7" t="s">
        <v>536</v>
      </c>
      <c r="B70" s="7" t="s">
        <v>537</v>
      </c>
      <c r="C70" s="7" t="s">
        <v>320</v>
      </c>
      <c r="D70" s="7" t="s">
        <v>538</v>
      </c>
      <c r="E70" s="7" t="s">
        <v>322</v>
      </c>
      <c r="F70" s="7" t="s">
        <v>323</v>
      </c>
      <c r="G70" s="7" t="s">
        <v>536</v>
      </c>
      <c r="H70" s="7" t="s">
        <v>323</v>
      </c>
      <c r="I70" s="7" t="s">
        <v>535</v>
      </c>
    </row>
    <row r="71" spans="1:9" x14ac:dyDescent="0.2">
      <c r="A71" s="7" t="s">
        <v>539</v>
      </c>
      <c r="B71" s="7" t="s">
        <v>540</v>
      </c>
      <c r="C71" s="7" t="s">
        <v>320</v>
      </c>
      <c r="D71" s="7" t="s">
        <v>541</v>
      </c>
      <c r="E71" s="7" t="s">
        <v>328</v>
      </c>
      <c r="F71" s="7" t="s">
        <v>323</v>
      </c>
      <c r="G71" s="7" t="s">
        <v>539</v>
      </c>
      <c r="H71" s="7" t="s">
        <v>323</v>
      </c>
      <c r="I71" s="7" t="s">
        <v>535</v>
      </c>
    </row>
    <row r="72" spans="1:9" x14ac:dyDescent="0.2">
      <c r="A72" s="7" t="s">
        <v>542</v>
      </c>
      <c r="B72" s="7" t="s">
        <v>543</v>
      </c>
      <c r="C72" s="7" t="s">
        <v>320</v>
      </c>
      <c r="D72" s="7" t="s">
        <v>544</v>
      </c>
      <c r="E72" s="7" t="s">
        <v>322</v>
      </c>
      <c r="F72" s="7" t="s">
        <v>323</v>
      </c>
      <c r="G72" s="7" t="s">
        <v>542</v>
      </c>
      <c r="H72" s="7" t="s">
        <v>323</v>
      </c>
      <c r="I72" s="7" t="s">
        <v>535</v>
      </c>
    </row>
    <row r="73" spans="1:9" x14ac:dyDescent="0.2">
      <c r="A73" s="7" t="s">
        <v>545</v>
      </c>
      <c r="B73" s="7" t="s">
        <v>546</v>
      </c>
      <c r="C73" s="7" t="s">
        <v>320</v>
      </c>
      <c r="D73" s="7" t="s">
        <v>547</v>
      </c>
      <c r="E73" s="7" t="s">
        <v>322</v>
      </c>
      <c r="F73" s="7" t="s">
        <v>323</v>
      </c>
      <c r="G73" s="7" t="s">
        <v>545</v>
      </c>
      <c r="H73" s="7" t="s">
        <v>323</v>
      </c>
      <c r="I73" s="7" t="s">
        <v>535</v>
      </c>
    </row>
    <row r="74" spans="1:9" x14ac:dyDescent="0.2">
      <c r="A74" s="7" t="s">
        <v>548</v>
      </c>
      <c r="B74" s="7" t="s">
        <v>549</v>
      </c>
      <c r="C74" s="7" t="s">
        <v>320</v>
      </c>
      <c r="D74" s="7" t="s">
        <v>550</v>
      </c>
      <c r="E74" s="7" t="s">
        <v>328</v>
      </c>
      <c r="F74" s="7" t="s">
        <v>323</v>
      </c>
      <c r="G74" s="7" t="s">
        <v>548</v>
      </c>
      <c r="H74" s="7" t="s">
        <v>323</v>
      </c>
      <c r="I74" s="7" t="s">
        <v>535</v>
      </c>
    </row>
    <row r="75" spans="1:9" x14ac:dyDescent="0.2">
      <c r="A75" s="7" t="s">
        <v>551</v>
      </c>
      <c r="B75" s="7" t="s">
        <v>552</v>
      </c>
      <c r="C75" s="7" t="s">
        <v>320</v>
      </c>
      <c r="D75" s="7" t="s">
        <v>553</v>
      </c>
      <c r="E75" s="7" t="s">
        <v>322</v>
      </c>
      <c r="F75" s="7" t="s">
        <v>323</v>
      </c>
      <c r="G75" s="7" t="s">
        <v>551</v>
      </c>
      <c r="H75" s="7" t="s">
        <v>323</v>
      </c>
      <c r="I75" s="7" t="s">
        <v>535</v>
      </c>
    </row>
    <row r="76" spans="1:9" x14ac:dyDescent="0.2">
      <c r="A76" s="7" t="s">
        <v>554</v>
      </c>
      <c r="B76" s="7" t="s">
        <v>555</v>
      </c>
      <c r="C76" s="7" t="s">
        <v>320</v>
      </c>
      <c r="D76" s="7" t="s">
        <v>556</v>
      </c>
      <c r="E76" s="7" t="s">
        <v>328</v>
      </c>
      <c r="F76" s="7" t="s">
        <v>323</v>
      </c>
      <c r="G76" s="7" t="s">
        <v>554</v>
      </c>
      <c r="H76" s="7" t="s">
        <v>323</v>
      </c>
      <c r="I76" s="7" t="s">
        <v>535</v>
      </c>
    </row>
    <row r="77" spans="1:9" x14ac:dyDescent="0.2">
      <c r="A77" s="7" t="s">
        <v>557</v>
      </c>
      <c r="B77" s="7" t="s">
        <v>558</v>
      </c>
      <c r="C77" s="7" t="s">
        <v>320</v>
      </c>
      <c r="D77" s="7" t="s">
        <v>559</v>
      </c>
      <c r="E77" s="7" t="s">
        <v>328</v>
      </c>
      <c r="F77" s="7" t="s">
        <v>323</v>
      </c>
      <c r="G77" s="7" t="s">
        <v>557</v>
      </c>
      <c r="H77" s="7" t="s">
        <v>323</v>
      </c>
      <c r="I77" s="7" t="s">
        <v>535</v>
      </c>
    </row>
    <row r="78" spans="1:9" x14ac:dyDescent="0.2">
      <c r="A78" s="7" t="s">
        <v>560</v>
      </c>
      <c r="B78" s="7" t="s">
        <v>561</v>
      </c>
      <c r="C78" s="7" t="s">
        <v>320</v>
      </c>
      <c r="D78" s="7" t="s">
        <v>562</v>
      </c>
      <c r="E78" s="7" t="s">
        <v>322</v>
      </c>
      <c r="F78" s="7" t="s">
        <v>323</v>
      </c>
      <c r="G78" s="7" t="s">
        <v>560</v>
      </c>
      <c r="H78" s="7" t="s">
        <v>323</v>
      </c>
      <c r="I78" s="7" t="s">
        <v>535</v>
      </c>
    </row>
    <row r="79" spans="1:9" x14ac:dyDescent="0.2">
      <c r="A79" s="7" t="s">
        <v>563</v>
      </c>
      <c r="B79" s="7" t="s">
        <v>564</v>
      </c>
      <c r="C79" s="7" t="s">
        <v>320</v>
      </c>
      <c r="D79" s="7" t="s">
        <v>565</v>
      </c>
      <c r="E79" s="7" t="s">
        <v>328</v>
      </c>
      <c r="F79" s="7" t="s">
        <v>323</v>
      </c>
      <c r="G79" s="7" t="s">
        <v>563</v>
      </c>
      <c r="H79" s="7" t="s">
        <v>323</v>
      </c>
      <c r="I79" s="7" t="s">
        <v>535</v>
      </c>
    </row>
    <row r="80" spans="1:9" x14ac:dyDescent="0.2">
      <c r="A80" s="7" t="s">
        <v>566</v>
      </c>
      <c r="B80" s="7" t="s">
        <v>567</v>
      </c>
      <c r="C80" s="7" t="s">
        <v>320</v>
      </c>
      <c r="D80" s="7" t="s">
        <v>568</v>
      </c>
      <c r="E80" s="7" t="s">
        <v>328</v>
      </c>
      <c r="F80" s="7" t="s">
        <v>323</v>
      </c>
      <c r="G80" s="7" t="s">
        <v>566</v>
      </c>
      <c r="H80" s="7" t="s">
        <v>323</v>
      </c>
      <c r="I80" s="7" t="s">
        <v>535</v>
      </c>
    </row>
    <row r="81" spans="1:9" x14ac:dyDescent="0.2">
      <c r="A81" s="7" t="s">
        <v>569</v>
      </c>
      <c r="B81" s="7" t="s">
        <v>570</v>
      </c>
      <c r="C81" s="7" t="s">
        <v>320</v>
      </c>
      <c r="D81" s="7" t="s">
        <v>571</v>
      </c>
      <c r="E81" s="7" t="s">
        <v>328</v>
      </c>
      <c r="F81" s="7" t="s">
        <v>323</v>
      </c>
      <c r="G81" s="7" t="s">
        <v>569</v>
      </c>
      <c r="H81" s="7" t="s">
        <v>323</v>
      </c>
      <c r="I81" s="7" t="s">
        <v>535</v>
      </c>
    </row>
    <row r="82" spans="1:9" x14ac:dyDescent="0.2">
      <c r="A82" s="7" t="s">
        <v>572</v>
      </c>
      <c r="B82" s="7" t="s">
        <v>573</v>
      </c>
      <c r="C82" s="7" t="s">
        <v>320</v>
      </c>
      <c r="D82" s="7" t="s">
        <v>574</v>
      </c>
      <c r="E82" s="7" t="s">
        <v>322</v>
      </c>
      <c r="F82" s="7" t="s">
        <v>323</v>
      </c>
      <c r="G82" s="7" t="s">
        <v>572</v>
      </c>
      <c r="H82" s="7" t="s">
        <v>323</v>
      </c>
      <c r="I82" s="7" t="s">
        <v>535</v>
      </c>
    </row>
    <row r="83" spans="1:9" x14ac:dyDescent="0.2">
      <c r="A83" s="7" t="s">
        <v>575</v>
      </c>
      <c r="B83" s="7" t="s">
        <v>576</v>
      </c>
      <c r="C83" s="7" t="s">
        <v>320</v>
      </c>
      <c r="D83" s="7" t="s">
        <v>577</v>
      </c>
      <c r="E83" s="7" t="s">
        <v>328</v>
      </c>
      <c r="F83" s="7" t="s">
        <v>323</v>
      </c>
      <c r="G83" s="7" t="s">
        <v>575</v>
      </c>
      <c r="H83" s="7" t="s">
        <v>323</v>
      </c>
      <c r="I83" s="7" t="s">
        <v>535</v>
      </c>
    </row>
    <row r="84" spans="1:9" x14ac:dyDescent="0.2">
      <c r="A84" s="7" t="s">
        <v>578</v>
      </c>
      <c r="B84" s="7" t="s">
        <v>579</v>
      </c>
      <c r="C84" s="7" t="s">
        <v>320</v>
      </c>
      <c r="D84" s="7" t="s">
        <v>580</v>
      </c>
      <c r="E84" s="7" t="s">
        <v>328</v>
      </c>
      <c r="F84" s="7" t="s">
        <v>323</v>
      </c>
      <c r="G84" s="7" t="s">
        <v>578</v>
      </c>
      <c r="H84" s="7" t="s">
        <v>323</v>
      </c>
      <c r="I84" s="7" t="s">
        <v>535</v>
      </c>
    </row>
    <row r="85" spans="1:9" x14ac:dyDescent="0.2">
      <c r="A85" s="7" t="s">
        <v>581</v>
      </c>
      <c r="B85" s="7" t="s">
        <v>582</v>
      </c>
      <c r="C85" s="7" t="s">
        <v>320</v>
      </c>
      <c r="D85" s="7" t="s">
        <v>583</v>
      </c>
      <c r="E85" s="7" t="s">
        <v>584</v>
      </c>
      <c r="F85" s="7" t="s">
        <v>323</v>
      </c>
      <c r="G85" s="7" t="s">
        <v>581</v>
      </c>
      <c r="H85" s="7" t="s">
        <v>323</v>
      </c>
      <c r="I85" s="7" t="s">
        <v>535</v>
      </c>
    </row>
    <row r="86" spans="1:9" x14ac:dyDescent="0.2">
      <c r="A86" s="7" t="s">
        <v>585</v>
      </c>
      <c r="B86" s="7" t="s">
        <v>586</v>
      </c>
      <c r="C86" s="7" t="s">
        <v>320</v>
      </c>
      <c r="D86" s="7" t="s">
        <v>587</v>
      </c>
      <c r="E86" s="7" t="s">
        <v>322</v>
      </c>
      <c r="F86" s="7" t="s">
        <v>323</v>
      </c>
      <c r="G86" s="7" t="s">
        <v>585</v>
      </c>
      <c r="H86" s="7" t="s">
        <v>323</v>
      </c>
      <c r="I86" s="7" t="s">
        <v>535</v>
      </c>
    </row>
    <row r="87" spans="1:9" x14ac:dyDescent="0.2">
      <c r="A87" s="7" t="s">
        <v>588</v>
      </c>
      <c r="B87" s="7" t="s">
        <v>589</v>
      </c>
      <c r="C87" s="7" t="s">
        <v>320</v>
      </c>
      <c r="D87" s="7" t="s">
        <v>590</v>
      </c>
      <c r="E87" s="7" t="s">
        <v>328</v>
      </c>
      <c r="F87" s="7" t="s">
        <v>323</v>
      </c>
      <c r="G87" s="7" t="s">
        <v>588</v>
      </c>
      <c r="H87" s="7" t="s">
        <v>323</v>
      </c>
      <c r="I87" s="7" t="s">
        <v>535</v>
      </c>
    </row>
    <row r="88" spans="1:9" x14ac:dyDescent="0.2">
      <c r="A88" s="7" t="s">
        <v>591</v>
      </c>
      <c r="B88" s="7" t="s">
        <v>592</v>
      </c>
      <c r="C88" s="7" t="s">
        <v>320</v>
      </c>
      <c r="D88" s="7" t="s">
        <v>593</v>
      </c>
      <c r="E88" s="7" t="s">
        <v>328</v>
      </c>
      <c r="F88" s="7" t="s">
        <v>323</v>
      </c>
      <c r="G88" s="7" t="s">
        <v>591</v>
      </c>
      <c r="H88" s="7" t="s">
        <v>323</v>
      </c>
      <c r="I88" s="7" t="s">
        <v>535</v>
      </c>
    </row>
    <row r="89" spans="1:9" x14ac:dyDescent="0.2">
      <c r="A89" s="7" t="s">
        <v>594</v>
      </c>
      <c r="B89" s="7" t="s">
        <v>595</v>
      </c>
      <c r="C89" s="7" t="s">
        <v>320</v>
      </c>
      <c r="D89" s="7" t="s">
        <v>596</v>
      </c>
      <c r="E89" s="7" t="s">
        <v>322</v>
      </c>
      <c r="F89" s="7" t="s">
        <v>323</v>
      </c>
      <c r="G89" s="7" t="s">
        <v>594</v>
      </c>
      <c r="H89" s="7" t="s">
        <v>323</v>
      </c>
      <c r="I89" s="7" t="s">
        <v>535</v>
      </c>
    </row>
    <row r="90" spans="1:9" x14ac:dyDescent="0.2">
      <c r="A90" s="7" t="s">
        <v>597</v>
      </c>
      <c r="B90" s="7" t="s">
        <v>598</v>
      </c>
      <c r="C90" s="7" t="s">
        <v>320</v>
      </c>
      <c r="D90" s="7" t="s">
        <v>599</v>
      </c>
      <c r="E90" s="7" t="s">
        <v>584</v>
      </c>
      <c r="F90" s="7" t="s">
        <v>323</v>
      </c>
      <c r="G90" s="7" t="s">
        <v>597</v>
      </c>
      <c r="H90" s="7" t="s">
        <v>323</v>
      </c>
      <c r="I90" s="7" t="s">
        <v>535</v>
      </c>
    </row>
    <row r="91" spans="1:9" x14ac:dyDescent="0.2">
      <c r="A91" s="7" t="s">
        <v>600</v>
      </c>
      <c r="B91" s="7" t="s">
        <v>601</v>
      </c>
      <c r="C91" s="7" t="s">
        <v>320</v>
      </c>
      <c r="D91" s="7" t="s">
        <v>602</v>
      </c>
      <c r="E91" s="7" t="s">
        <v>584</v>
      </c>
      <c r="F91" s="7" t="s">
        <v>323</v>
      </c>
      <c r="G91" s="7" t="s">
        <v>600</v>
      </c>
      <c r="H91" s="7" t="s">
        <v>323</v>
      </c>
      <c r="I91" s="7" t="s">
        <v>535</v>
      </c>
    </row>
    <row r="92" spans="1:9" x14ac:dyDescent="0.2">
      <c r="A92" s="7" t="s">
        <v>603</v>
      </c>
      <c r="B92" s="7" t="s">
        <v>604</v>
      </c>
      <c r="C92" s="7" t="s">
        <v>320</v>
      </c>
      <c r="D92" s="7" t="s">
        <v>605</v>
      </c>
      <c r="E92" s="7" t="s">
        <v>584</v>
      </c>
      <c r="F92" s="7" t="s">
        <v>323</v>
      </c>
      <c r="G92" s="7" t="s">
        <v>603</v>
      </c>
      <c r="H92" s="7" t="s">
        <v>323</v>
      </c>
      <c r="I92" s="7" t="s">
        <v>535</v>
      </c>
    </row>
    <row r="93" spans="1:9" x14ac:dyDescent="0.2">
      <c r="A93" s="7" t="s">
        <v>606</v>
      </c>
      <c r="B93" s="7" t="s">
        <v>607</v>
      </c>
      <c r="C93" s="7" t="s">
        <v>320</v>
      </c>
      <c r="D93" s="7" t="s">
        <v>608</v>
      </c>
      <c r="E93" s="7" t="s">
        <v>328</v>
      </c>
      <c r="F93" s="7" t="s">
        <v>323</v>
      </c>
      <c r="G93" s="7" t="s">
        <v>606</v>
      </c>
      <c r="H93" s="7" t="s">
        <v>323</v>
      </c>
      <c r="I93" s="7" t="s">
        <v>535</v>
      </c>
    </row>
    <row r="94" spans="1:9" x14ac:dyDescent="0.2">
      <c r="A94" s="7" t="s">
        <v>609</v>
      </c>
      <c r="B94" s="7" t="s">
        <v>610</v>
      </c>
      <c r="C94" s="7" t="s">
        <v>320</v>
      </c>
      <c r="D94" s="7" t="s">
        <v>611</v>
      </c>
      <c r="E94" s="7" t="s">
        <v>322</v>
      </c>
      <c r="F94" s="7" t="s">
        <v>323</v>
      </c>
      <c r="G94" s="7" t="s">
        <v>609</v>
      </c>
      <c r="H94" s="7" t="s">
        <v>323</v>
      </c>
      <c r="I94" s="7" t="s">
        <v>535</v>
      </c>
    </row>
    <row r="95" spans="1:9" x14ac:dyDescent="0.2">
      <c r="A95" s="7" t="s">
        <v>612</v>
      </c>
      <c r="B95" s="7" t="s">
        <v>613</v>
      </c>
      <c r="C95" s="7" t="s">
        <v>320</v>
      </c>
      <c r="D95" s="7" t="s">
        <v>614</v>
      </c>
      <c r="E95" s="7" t="s">
        <v>328</v>
      </c>
      <c r="F95" s="7" t="s">
        <v>323</v>
      </c>
      <c r="G95" s="7" t="s">
        <v>612</v>
      </c>
      <c r="H95" s="7" t="s">
        <v>323</v>
      </c>
      <c r="I95" s="7" t="s">
        <v>535</v>
      </c>
    </row>
    <row r="96" spans="1:9" x14ac:dyDescent="0.2">
      <c r="A96" s="7" t="s">
        <v>615</v>
      </c>
      <c r="B96" s="7" t="s">
        <v>616</v>
      </c>
      <c r="C96" s="7" t="s">
        <v>320</v>
      </c>
      <c r="D96" s="7" t="s">
        <v>617</v>
      </c>
      <c r="E96" s="7" t="s">
        <v>328</v>
      </c>
      <c r="F96" s="7" t="s">
        <v>323</v>
      </c>
      <c r="G96" s="7" t="s">
        <v>615</v>
      </c>
      <c r="H96" s="7" t="s">
        <v>323</v>
      </c>
      <c r="I96" s="7" t="s">
        <v>535</v>
      </c>
    </row>
    <row r="97" spans="1:9" x14ac:dyDescent="0.2">
      <c r="A97" s="7" t="s">
        <v>618</v>
      </c>
      <c r="B97" s="7" t="s">
        <v>619</v>
      </c>
      <c r="C97" s="7" t="s">
        <v>320</v>
      </c>
      <c r="D97" s="7" t="s">
        <v>620</v>
      </c>
      <c r="E97" s="7" t="s">
        <v>328</v>
      </c>
      <c r="F97" s="7" t="s">
        <v>323</v>
      </c>
      <c r="G97" s="7" t="s">
        <v>618</v>
      </c>
      <c r="H97" s="7" t="s">
        <v>323</v>
      </c>
      <c r="I97" s="7" t="s">
        <v>535</v>
      </c>
    </row>
    <row r="98" spans="1:9" x14ac:dyDescent="0.2">
      <c r="A98" s="7" t="s">
        <v>621</v>
      </c>
      <c r="B98" s="7" t="s">
        <v>622</v>
      </c>
      <c r="C98" s="7" t="s">
        <v>320</v>
      </c>
      <c r="D98" s="7" t="s">
        <v>623</v>
      </c>
      <c r="E98" s="7" t="s">
        <v>322</v>
      </c>
      <c r="F98" s="7" t="s">
        <v>323</v>
      </c>
      <c r="G98" s="7" t="s">
        <v>621</v>
      </c>
      <c r="H98" s="7" t="s">
        <v>323</v>
      </c>
      <c r="I98" s="7" t="s">
        <v>535</v>
      </c>
    </row>
    <row r="99" spans="1:9" x14ac:dyDescent="0.2">
      <c r="A99" s="7" t="s">
        <v>624</v>
      </c>
      <c r="B99" s="7" t="s">
        <v>625</v>
      </c>
      <c r="C99" s="7" t="s">
        <v>320</v>
      </c>
      <c r="D99" s="7" t="s">
        <v>626</v>
      </c>
      <c r="E99" s="7" t="s">
        <v>322</v>
      </c>
      <c r="F99" s="7" t="s">
        <v>323</v>
      </c>
      <c r="G99" s="7" t="s">
        <v>624</v>
      </c>
      <c r="H99" s="7" t="s">
        <v>323</v>
      </c>
      <c r="I99" s="7" t="s">
        <v>535</v>
      </c>
    </row>
    <row r="100" spans="1:9" x14ac:dyDescent="0.2">
      <c r="A100" s="7" t="s">
        <v>627</v>
      </c>
      <c r="B100" s="7" t="s">
        <v>628</v>
      </c>
      <c r="C100" s="7" t="s">
        <v>320</v>
      </c>
      <c r="D100" s="7" t="s">
        <v>629</v>
      </c>
      <c r="E100" s="7" t="s">
        <v>322</v>
      </c>
      <c r="F100" s="7" t="s">
        <v>323</v>
      </c>
      <c r="G100" s="7" t="s">
        <v>627</v>
      </c>
      <c r="H100" s="7" t="s">
        <v>323</v>
      </c>
      <c r="I100" s="7" t="s">
        <v>630</v>
      </c>
    </row>
    <row r="101" spans="1:9" x14ac:dyDescent="0.2">
      <c r="A101" s="7" t="s">
        <v>631</v>
      </c>
      <c r="B101" s="7" t="s">
        <v>632</v>
      </c>
      <c r="C101" s="7" t="s">
        <v>320</v>
      </c>
      <c r="D101" s="7" t="s">
        <v>633</v>
      </c>
      <c r="E101" s="7" t="s">
        <v>328</v>
      </c>
      <c r="F101" s="7" t="s">
        <v>323</v>
      </c>
      <c r="G101" s="7" t="s">
        <v>631</v>
      </c>
      <c r="H101" s="7" t="s">
        <v>323</v>
      </c>
      <c r="I101" s="7" t="s">
        <v>630</v>
      </c>
    </row>
    <row r="102" spans="1:9" x14ac:dyDescent="0.2">
      <c r="A102" s="7" t="s">
        <v>634</v>
      </c>
      <c r="B102" s="7" t="s">
        <v>635</v>
      </c>
      <c r="C102" s="7" t="s">
        <v>320</v>
      </c>
      <c r="D102" s="7" t="s">
        <v>636</v>
      </c>
      <c r="E102" s="7" t="s">
        <v>322</v>
      </c>
      <c r="F102" s="7" t="s">
        <v>323</v>
      </c>
      <c r="G102" s="7" t="s">
        <v>634</v>
      </c>
      <c r="H102" s="7" t="s">
        <v>323</v>
      </c>
      <c r="I102" s="7" t="s">
        <v>630</v>
      </c>
    </row>
    <row r="103" spans="1:9" x14ac:dyDescent="0.2">
      <c r="A103" s="7" t="s">
        <v>637</v>
      </c>
      <c r="B103" s="7" t="s">
        <v>638</v>
      </c>
      <c r="C103" s="7" t="s">
        <v>320</v>
      </c>
      <c r="D103" s="7" t="s">
        <v>639</v>
      </c>
      <c r="E103" s="7" t="s">
        <v>322</v>
      </c>
      <c r="F103" s="7" t="s">
        <v>323</v>
      </c>
      <c r="G103" s="7" t="s">
        <v>637</v>
      </c>
      <c r="H103" s="7" t="s">
        <v>323</v>
      </c>
      <c r="I103" s="7" t="s">
        <v>630</v>
      </c>
    </row>
    <row r="104" spans="1:9" x14ac:dyDescent="0.2">
      <c r="A104" s="7" t="s">
        <v>640</v>
      </c>
      <c r="B104" s="7" t="s">
        <v>641</v>
      </c>
      <c r="C104" s="7" t="s">
        <v>320</v>
      </c>
      <c r="D104" s="7" t="s">
        <v>642</v>
      </c>
      <c r="E104" s="7" t="s">
        <v>322</v>
      </c>
      <c r="F104" s="7" t="s">
        <v>323</v>
      </c>
      <c r="G104" s="7" t="s">
        <v>640</v>
      </c>
      <c r="H104" s="7" t="s">
        <v>323</v>
      </c>
      <c r="I104" s="7" t="s">
        <v>630</v>
      </c>
    </row>
    <row r="105" spans="1:9" x14ac:dyDescent="0.2">
      <c r="A105" s="7" t="s">
        <v>643</v>
      </c>
      <c r="B105" s="7" t="s">
        <v>644</v>
      </c>
      <c r="C105" s="7" t="s">
        <v>320</v>
      </c>
      <c r="D105" s="7" t="s">
        <v>645</v>
      </c>
      <c r="E105" s="7" t="s">
        <v>328</v>
      </c>
      <c r="F105" s="7" t="s">
        <v>323</v>
      </c>
      <c r="G105" s="7" t="s">
        <v>643</v>
      </c>
      <c r="H105" s="7" t="s">
        <v>323</v>
      </c>
      <c r="I105" s="7" t="s">
        <v>630</v>
      </c>
    </row>
    <row r="106" spans="1:9" x14ac:dyDescent="0.2">
      <c r="A106" s="7" t="s">
        <v>646</v>
      </c>
      <c r="B106" s="7" t="s">
        <v>647</v>
      </c>
      <c r="C106" s="7" t="s">
        <v>320</v>
      </c>
      <c r="D106" s="7" t="s">
        <v>648</v>
      </c>
      <c r="E106" s="7" t="s">
        <v>322</v>
      </c>
      <c r="F106" s="7" t="s">
        <v>323</v>
      </c>
      <c r="G106" s="7" t="s">
        <v>646</v>
      </c>
      <c r="H106" s="7" t="s">
        <v>323</v>
      </c>
      <c r="I106" s="7" t="s">
        <v>630</v>
      </c>
    </row>
    <row r="107" spans="1:9" x14ac:dyDescent="0.2">
      <c r="A107" s="7" t="s">
        <v>649</v>
      </c>
      <c r="B107" s="7" t="s">
        <v>650</v>
      </c>
      <c r="C107" s="7" t="s">
        <v>320</v>
      </c>
      <c r="D107" s="7" t="s">
        <v>651</v>
      </c>
      <c r="E107" s="7" t="s">
        <v>328</v>
      </c>
      <c r="F107" s="7" t="s">
        <v>323</v>
      </c>
      <c r="G107" s="7" t="s">
        <v>649</v>
      </c>
      <c r="H107" s="7" t="s">
        <v>323</v>
      </c>
      <c r="I107" s="7" t="s">
        <v>630</v>
      </c>
    </row>
    <row r="108" spans="1:9" x14ac:dyDescent="0.2">
      <c r="A108" s="7" t="s">
        <v>652</v>
      </c>
      <c r="B108" s="7" t="s">
        <v>653</v>
      </c>
      <c r="C108" s="7" t="s">
        <v>320</v>
      </c>
      <c r="D108" s="7" t="s">
        <v>654</v>
      </c>
      <c r="E108" s="7" t="s">
        <v>322</v>
      </c>
      <c r="F108" s="7" t="s">
        <v>323</v>
      </c>
      <c r="G108" s="7" t="s">
        <v>652</v>
      </c>
      <c r="H108" s="7" t="s">
        <v>323</v>
      </c>
      <c r="I108" s="7" t="s">
        <v>655</v>
      </c>
    </row>
    <row r="109" spans="1:9" x14ac:dyDescent="0.2">
      <c r="A109" s="7" t="s">
        <v>656</v>
      </c>
      <c r="B109" s="7" t="s">
        <v>657</v>
      </c>
      <c r="C109" s="7" t="s">
        <v>320</v>
      </c>
      <c r="D109" s="7" t="s">
        <v>658</v>
      </c>
      <c r="E109" s="7" t="s">
        <v>322</v>
      </c>
      <c r="F109" s="7" t="s">
        <v>323</v>
      </c>
      <c r="G109" s="7" t="s">
        <v>656</v>
      </c>
      <c r="H109" s="7" t="s">
        <v>323</v>
      </c>
      <c r="I109" s="7" t="s">
        <v>655</v>
      </c>
    </row>
    <row r="110" spans="1:9" x14ac:dyDescent="0.2">
      <c r="A110" s="7" t="s">
        <v>659</v>
      </c>
      <c r="B110" s="7" t="s">
        <v>660</v>
      </c>
      <c r="C110" s="7" t="s">
        <v>320</v>
      </c>
      <c r="D110" s="7" t="s">
        <v>661</v>
      </c>
      <c r="E110" s="7" t="s">
        <v>328</v>
      </c>
      <c r="F110" s="7" t="s">
        <v>323</v>
      </c>
      <c r="G110" s="7" t="s">
        <v>659</v>
      </c>
      <c r="H110" s="7" t="s">
        <v>323</v>
      </c>
      <c r="I110" s="7" t="s">
        <v>655</v>
      </c>
    </row>
    <row r="111" spans="1:9" x14ac:dyDescent="0.2">
      <c r="A111" s="7" t="s">
        <v>662</v>
      </c>
      <c r="B111" s="7" t="s">
        <v>663</v>
      </c>
      <c r="C111" s="7" t="s">
        <v>320</v>
      </c>
      <c r="D111" s="7" t="s">
        <v>664</v>
      </c>
      <c r="E111" s="7" t="s">
        <v>328</v>
      </c>
      <c r="F111" s="7" t="s">
        <v>323</v>
      </c>
      <c r="G111" s="7" t="s">
        <v>662</v>
      </c>
      <c r="H111" s="7" t="s">
        <v>323</v>
      </c>
      <c r="I111" s="7" t="s">
        <v>655</v>
      </c>
    </row>
    <row r="112" spans="1:9" x14ac:dyDescent="0.2">
      <c r="A112" s="7" t="s">
        <v>665</v>
      </c>
      <c r="B112" s="7" t="s">
        <v>666</v>
      </c>
      <c r="C112" s="7" t="s">
        <v>320</v>
      </c>
      <c r="D112" s="7" t="s">
        <v>667</v>
      </c>
      <c r="E112" s="7" t="s">
        <v>328</v>
      </c>
      <c r="F112" s="7" t="s">
        <v>323</v>
      </c>
      <c r="G112" s="7" t="s">
        <v>665</v>
      </c>
      <c r="H112" s="7" t="s">
        <v>323</v>
      </c>
      <c r="I112" s="7" t="s">
        <v>655</v>
      </c>
    </row>
    <row r="113" spans="1:9" x14ac:dyDescent="0.2">
      <c r="A113" s="7" t="s">
        <v>668</v>
      </c>
      <c r="B113" s="7" t="s">
        <v>669</v>
      </c>
      <c r="C113" s="7" t="s">
        <v>320</v>
      </c>
      <c r="D113" s="7" t="s">
        <v>670</v>
      </c>
      <c r="E113" s="7" t="s">
        <v>328</v>
      </c>
      <c r="F113" s="7" t="s">
        <v>323</v>
      </c>
      <c r="G113" s="7" t="s">
        <v>668</v>
      </c>
      <c r="H113" s="7" t="s">
        <v>323</v>
      </c>
      <c r="I113" s="7" t="s">
        <v>655</v>
      </c>
    </row>
    <row r="114" spans="1:9" x14ac:dyDescent="0.2">
      <c r="A114" s="7" t="s">
        <v>671</v>
      </c>
      <c r="B114" s="7" t="s">
        <v>672</v>
      </c>
      <c r="C114" s="7" t="s">
        <v>320</v>
      </c>
      <c r="D114" s="7" t="s">
        <v>673</v>
      </c>
      <c r="E114" s="7" t="s">
        <v>328</v>
      </c>
      <c r="F114" s="7" t="s">
        <v>323</v>
      </c>
      <c r="G114" s="7" t="s">
        <v>671</v>
      </c>
      <c r="H114" s="7" t="s">
        <v>323</v>
      </c>
      <c r="I114" s="7" t="s">
        <v>655</v>
      </c>
    </row>
    <row r="115" spans="1:9" x14ac:dyDescent="0.2">
      <c r="A115" s="7" t="s">
        <v>674</v>
      </c>
      <c r="B115" s="7" t="s">
        <v>675</v>
      </c>
      <c r="C115" s="7" t="s">
        <v>320</v>
      </c>
      <c r="D115" s="7" t="s">
        <v>676</v>
      </c>
      <c r="E115" s="7" t="s">
        <v>328</v>
      </c>
      <c r="F115" s="7" t="s">
        <v>323</v>
      </c>
      <c r="G115" s="7" t="s">
        <v>674</v>
      </c>
      <c r="H115" s="7" t="s">
        <v>323</v>
      </c>
      <c r="I115" s="7" t="s">
        <v>655</v>
      </c>
    </row>
    <row r="116" spans="1:9" x14ac:dyDescent="0.2">
      <c r="A116" s="7" t="s">
        <v>677</v>
      </c>
      <c r="B116" s="7" t="s">
        <v>678</v>
      </c>
      <c r="C116" s="7" t="s">
        <v>320</v>
      </c>
      <c r="D116" s="7" t="s">
        <v>679</v>
      </c>
      <c r="E116" s="7" t="s">
        <v>328</v>
      </c>
      <c r="F116" s="7" t="s">
        <v>323</v>
      </c>
      <c r="G116" s="7" t="s">
        <v>677</v>
      </c>
      <c r="H116" s="7" t="s">
        <v>323</v>
      </c>
      <c r="I116" s="7" t="s">
        <v>655</v>
      </c>
    </row>
    <row r="117" spans="1:9" x14ac:dyDescent="0.2">
      <c r="A117" s="7" t="s">
        <v>680</v>
      </c>
      <c r="B117" s="7" t="s">
        <v>681</v>
      </c>
      <c r="C117" s="7" t="s">
        <v>320</v>
      </c>
      <c r="D117" s="7" t="s">
        <v>682</v>
      </c>
      <c r="E117" s="7" t="s">
        <v>322</v>
      </c>
      <c r="F117" s="7" t="s">
        <v>323</v>
      </c>
      <c r="G117" s="7" t="s">
        <v>680</v>
      </c>
      <c r="H117" s="7" t="s">
        <v>323</v>
      </c>
      <c r="I117" s="7" t="s">
        <v>655</v>
      </c>
    </row>
    <row r="118" spans="1:9" x14ac:dyDescent="0.2">
      <c r="A118" s="7" t="s">
        <v>683</v>
      </c>
      <c r="B118" s="7" t="s">
        <v>684</v>
      </c>
      <c r="C118" s="7" t="s">
        <v>320</v>
      </c>
      <c r="D118" s="7" t="s">
        <v>685</v>
      </c>
      <c r="E118" s="7" t="s">
        <v>328</v>
      </c>
      <c r="F118" s="7" t="s">
        <v>323</v>
      </c>
      <c r="G118" s="7" t="s">
        <v>683</v>
      </c>
      <c r="H118" s="7" t="s">
        <v>323</v>
      </c>
      <c r="I118" s="7" t="s">
        <v>655</v>
      </c>
    </row>
    <row r="119" spans="1:9" x14ac:dyDescent="0.2">
      <c r="A119" s="7" t="s">
        <v>686</v>
      </c>
      <c r="B119" s="7" t="s">
        <v>687</v>
      </c>
      <c r="C119" s="7" t="s">
        <v>320</v>
      </c>
      <c r="D119" s="7" t="s">
        <v>688</v>
      </c>
      <c r="E119" s="7" t="s">
        <v>328</v>
      </c>
      <c r="F119" s="7" t="s">
        <v>323</v>
      </c>
      <c r="G119" s="7" t="s">
        <v>686</v>
      </c>
      <c r="H119" s="7" t="s">
        <v>323</v>
      </c>
      <c r="I119" s="7" t="s">
        <v>655</v>
      </c>
    </row>
    <row r="120" spans="1:9" x14ac:dyDescent="0.2">
      <c r="A120" s="7" t="s">
        <v>689</v>
      </c>
      <c r="B120" s="7" t="s">
        <v>690</v>
      </c>
      <c r="C120" s="7" t="s">
        <v>320</v>
      </c>
      <c r="D120" s="7" t="s">
        <v>691</v>
      </c>
      <c r="E120" s="7" t="s">
        <v>322</v>
      </c>
      <c r="F120" s="7" t="s">
        <v>323</v>
      </c>
      <c r="G120" s="7" t="s">
        <v>689</v>
      </c>
      <c r="H120" s="7" t="s">
        <v>323</v>
      </c>
      <c r="I120" s="7" t="s">
        <v>6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80EB2-DCEA-44A1-A4C2-E5A6E9D75B19}">
  <dimension ref="A1:G51"/>
  <sheetViews>
    <sheetView workbookViewId="0">
      <selection activeCell="D21" sqref="D21"/>
    </sheetView>
  </sheetViews>
  <sheetFormatPr baseColWidth="10" defaultColWidth="8.83203125" defaultRowHeight="16" x14ac:dyDescent="0.2"/>
  <sheetData>
    <row r="1" spans="1:7" x14ac:dyDescent="0.2">
      <c r="A1" s="7" t="s">
        <v>309</v>
      </c>
      <c r="B1" s="7" t="s">
        <v>310</v>
      </c>
      <c r="C1" s="7" t="s">
        <v>311</v>
      </c>
      <c r="D1" s="7" t="s">
        <v>312</v>
      </c>
      <c r="E1" s="7" t="s">
        <v>313</v>
      </c>
      <c r="F1" s="7" t="s">
        <v>317</v>
      </c>
    </row>
    <row r="2" spans="1:7" x14ac:dyDescent="0.2">
      <c r="A2" s="7" t="s">
        <v>692</v>
      </c>
      <c r="B2" s="7" t="s">
        <v>693</v>
      </c>
      <c r="C2" s="7" t="s">
        <v>694</v>
      </c>
      <c r="D2" s="7" t="s">
        <v>695</v>
      </c>
      <c r="E2" s="7" t="s">
        <v>696</v>
      </c>
      <c r="F2" s="7" t="s">
        <v>697</v>
      </c>
      <c r="G2" s="7" t="s">
        <v>698</v>
      </c>
    </row>
    <row r="3" spans="1:7" x14ac:dyDescent="0.2">
      <c r="A3" s="7" t="s">
        <v>699</v>
      </c>
      <c r="B3" s="7" t="s">
        <v>700</v>
      </c>
      <c r="C3" s="7" t="s">
        <v>694</v>
      </c>
      <c r="D3" s="7" t="s">
        <v>696</v>
      </c>
      <c r="E3" s="7" t="s">
        <v>701</v>
      </c>
    </row>
    <row r="4" spans="1:7" x14ac:dyDescent="0.2">
      <c r="A4" s="7" t="s">
        <v>702</v>
      </c>
      <c r="B4" s="7" t="s">
        <v>703</v>
      </c>
      <c r="C4" s="7" t="s">
        <v>694</v>
      </c>
      <c r="D4" s="7" t="s">
        <v>696</v>
      </c>
      <c r="E4" s="7" t="s">
        <v>704</v>
      </c>
    </row>
    <row r="5" spans="1:7" x14ac:dyDescent="0.2">
      <c r="A5" s="7" t="s">
        <v>705</v>
      </c>
      <c r="B5" s="7" t="s">
        <v>706</v>
      </c>
      <c r="C5" s="7" t="s">
        <v>694</v>
      </c>
      <c r="D5" s="7" t="s">
        <v>696</v>
      </c>
      <c r="E5" s="7" t="s">
        <v>707</v>
      </c>
    </row>
    <row r="6" spans="1:7" x14ac:dyDescent="0.2">
      <c r="A6" s="7" t="s">
        <v>708</v>
      </c>
      <c r="B6" s="7" t="s">
        <v>709</v>
      </c>
      <c r="C6" s="7" t="s">
        <v>694</v>
      </c>
      <c r="D6" s="7" t="s">
        <v>696</v>
      </c>
      <c r="E6" s="7" t="s">
        <v>710</v>
      </c>
    </row>
    <row r="7" spans="1:7" x14ac:dyDescent="0.2">
      <c r="A7" s="7" t="s">
        <v>711</v>
      </c>
      <c r="B7" s="7" t="s">
        <v>712</v>
      </c>
      <c r="C7" s="7" t="s">
        <v>694</v>
      </c>
      <c r="D7" s="7" t="s">
        <v>696</v>
      </c>
      <c r="E7" s="7" t="s">
        <v>713</v>
      </c>
    </row>
    <row r="8" spans="1:7" x14ac:dyDescent="0.2">
      <c r="A8" s="7" t="s">
        <v>714</v>
      </c>
      <c r="B8" s="7" t="s">
        <v>715</v>
      </c>
      <c r="C8" s="7" t="s">
        <v>694</v>
      </c>
      <c r="D8" s="7" t="s">
        <v>696</v>
      </c>
      <c r="E8" s="7" t="s">
        <v>716</v>
      </c>
    </row>
    <row r="9" spans="1:7" x14ac:dyDescent="0.2">
      <c r="A9" s="7" t="s">
        <v>717</v>
      </c>
      <c r="B9" s="7" t="s">
        <v>718</v>
      </c>
      <c r="C9" s="7" t="s">
        <v>694</v>
      </c>
      <c r="D9" s="7" t="s">
        <v>696</v>
      </c>
      <c r="E9" s="7" t="s">
        <v>719</v>
      </c>
    </row>
    <row r="10" spans="1:7" x14ac:dyDescent="0.2">
      <c r="A10" s="7" t="s">
        <v>720</v>
      </c>
      <c r="B10" s="7" t="s">
        <v>721</v>
      </c>
      <c r="C10" s="7" t="s">
        <v>694</v>
      </c>
      <c r="D10" s="7" t="s">
        <v>696</v>
      </c>
      <c r="E10" s="7" t="s">
        <v>722</v>
      </c>
    </row>
    <row r="11" spans="1:7" x14ac:dyDescent="0.2">
      <c r="A11" s="7" t="s">
        <v>723</v>
      </c>
      <c r="B11" s="7" t="s">
        <v>724</v>
      </c>
      <c r="C11" s="7" t="s">
        <v>694</v>
      </c>
      <c r="D11" s="7" t="s">
        <v>696</v>
      </c>
      <c r="E11" s="7" t="s">
        <v>725</v>
      </c>
    </row>
    <row r="12" spans="1:7" x14ac:dyDescent="0.2">
      <c r="A12" s="7" t="s">
        <v>726</v>
      </c>
      <c r="B12" s="7" t="s">
        <v>727</v>
      </c>
      <c r="C12" s="7" t="s">
        <v>694</v>
      </c>
      <c r="D12" s="7" t="s">
        <v>696</v>
      </c>
      <c r="E12" s="7" t="s">
        <v>725</v>
      </c>
    </row>
    <row r="13" spans="1:7" x14ac:dyDescent="0.2">
      <c r="A13" s="7" t="s">
        <v>728</v>
      </c>
      <c r="B13" s="7" t="s">
        <v>729</v>
      </c>
      <c r="C13" s="7" t="s">
        <v>694</v>
      </c>
      <c r="D13" s="7" t="s">
        <v>696</v>
      </c>
      <c r="E13" s="7" t="s">
        <v>730</v>
      </c>
    </row>
    <row r="14" spans="1:7" x14ac:dyDescent="0.2">
      <c r="A14" s="7" t="s">
        <v>731</v>
      </c>
      <c r="B14" s="7" t="s">
        <v>732</v>
      </c>
      <c r="C14" s="7" t="s">
        <v>694</v>
      </c>
      <c r="D14" s="7" t="s">
        <v>696</v>
      </c>
      <c r="E14" s="7" t="s">
        <v>733</v>
      </c>
    </row>
    <row r="15" spans="1:7" x14ac:dyDescent="0.2">
      <c r="A15" s="7" t="s">
        <v>734</v>
      </c>
      <c r="B15" s="7" t="s">
        <v>735</v>
      </c>
      <c r="C15" s="7" t="s">
        <v>694</v>
      </c>
      <c r="D15" s="7" t="s">
        <v>696</v>
      </c>
      <c r="E15" s="7" t="s">
        <v>736</v>
      </c>
    </row>
    <row r="16" spans="1:7" x14ac:dyDescent="0.2">
      <c r="A16" s="7" t="s">
        <v>737</v>
      </c>
      <c r="B16" s="7" t="s">
        <v>738</v>
      </c>
      <c r="C16" s="7" t="s">
        <v>694</v>
      </c>
      <c r="D16" s="7" t="s">
        <v>696</v>
      </c>
      <c r="E16" s="7" t="s">
        <v>739</v>
      </c>
    </row>
    <row r="17" spans="1:5" x14ac:dyDescent="0.2">
      <c r="A17" s="7" t="s">
        <v>740</v>
      </c>
      <c r="B17" s="7" t="s">
        <v>741</v>
      </c>
      <c r="C17" s="7" t="s">
        <v>694</v>
      </c>
      <c r="D17" s="7" t="s">
        <v>696</v>
      </c>
      <c r="E17" s="7" t="s">
        <v>742</v>
      </c>
    </row>
    <row r="18" spans="1:5" x14ac:dyDescent="0.2">
      <c r="A18" s="7" t="s">
        <v>743</v>
      </c>
      <c r="B18" s="7" t="s">
        <v>744</v>
      </c>
      <c r="C18" s="7" t="s">
        <v>694</v>
      </c>
      <c r="D18" s="7" t="s">
        <v>696</v>
      </c>
      <c r="E18" s="7" t="s">
        <v>745</v>
      </c>
    </row>
    <row r="19" spans="1:5" x14ac:dyDescent="0.2">
      <c r="A19" s="7" t="s">
        <v>746</v>
      </c>
      <c r="B19" s="7" t="s">
        <v>747</v>
      </c>
      <c r="C19" s="7" t="s">
        <v>694</v>
      </c>
      <c r="D19" s="7" t="s">
        <v>696</v>
      </c>
      <c r="E19" s="7" t="s">
        <v>748</v>
      </c>
    </row>
    <row r="20" spans="1:5" x14ac:dyDescent="0.2">
      <c r="A20" s="7" t="s">
        <v>749</v>
      </c>
      <c r="B20" s="7" t="s">
        <v>750</v>
      </c>
      <c r="C20" s="7" t="s">
        <v>694</v>
      </c>
      <c r="D20" s="7" t="s">
        <v>696</v>
      </c>
      <c r="E20" s="7" t="s">
        <v>748</v>
      </c>
    </row>
    <row r="21" spans="1:5" x14ac:dyDescent="0.2">
      <c r="A21" s="7" t="s">
        <v>751</v>
      </c>
      <c r="B21" s="7" t="s">
        <v>752</v>
      </c>
      <c r="C21" s="7" t="s">
        <v>694</v>
      </c>
      <c r="D21" s="7" t="s">
        <v>696</v>
      </c>
      <c r="E21" s="7" t="s">
        <v>753</v>
      </c>
    </row>
    <row r="22" spans="1:5" x14ac:dyDescent="0.2">
      <c r="A22" s="7" t="s">
        <v>754</v>
      </c>
      <c r="B22" s="7" t="s">
        <v>755</v>
      </c>
      <c r="C22" s="7" t="s">
        <v>694</v>
      </c>
      <c r="D22" s="7" t="s">
        <v>696</v>
      </c>
      <c r="E22" s="7" t="s">
        <v>756</v>
      </c>
    </row>
    <row r="23" spans="1:5" x14ac:dyDescent="0.2">
      <c r="A23" s="7" t="s">
        <v>757</v>
      </c>
      <c r="B23" s="7" t="s">
        <v>758</v>
      </c>
      <c r="C23" s="7" t="s">
        <v>694</v>
      </c>
      <c r="D23" s="7" t="s">
        <v>696</v>
      </c>
      <c r="E23" s="7" t="s">
        <v>759</v>
      </c>
    </row>
    <row r="24" spans="1:5" x14ac:dyDescent="0.2">
      <c r="A24" s="7" t="s">
        <v>760</v>
      </c>
      <c r="B24" s="7" t="s">
        <v>761</v>
      </c>
      <c r="C24" s="7" t="s">
        <v>694</v>
      </c>
      <c r="D24" s="7" t="s">
        <v>696</v>
      </c>
      <c r="E24" s="7" t="s">
        <v>762</v>
      </c>
    </row>
    <row r="25" spans="1:5" x14ac:dyDescent="0.2">
      <c r="A25" s="7" t="s">
        <v>763</v>
      </c>
      <c r="B25" s="7" t="s">
        <v>764</v>
      </c>
      <c r="C25" s="7" t="s">
        <v>694</v>
      </c>
      <c r="D25" s="7" t="s">
        <v>696</v>
      </c>
      <c r="E25" s="7" t="s">
        <v>765</v>
      </c>
    </row>
    <row r="26" spans="1:5" x14ac:dyDescent="0.2">
      <c r="A26" s="7" t="s">
        <v>766</v>
      </c>
      <c r="B26" s="7" t="s">
        <v>767</v>
      </c>
      <c r="C26" s="7" t="s">
        <v>694</v>
      </c>
      <c r="D26" s="7" t="s">
        <v>696</v>
      </c>
      <c r="E26" s="7" t="s">
        <v>768</v>
      </c>
    </row>
    <row r="27" spans="1:5" x14ac:dyDescent="0.2">
      <c r="A27" s="7" t="s">
        <v>769</v>
      </c>
      <c r="B27" s="7" t="s">
        <v>770</v>
      </c>
      <c r="C27" s="7" t="s">
        <v>694</v>
      </c>
      <c r="D27" s="7" t="s">
        <v>696</v>
      </c>
      <c r="E27" s="7" t="s">
        <v>771</v>
      </c>
    </row>
    <row r="28" spans="1:5" x14ac:dyDescent="0.2">
      <c r="A28" s="7" t="s">
        <v>772</v>
      </c>
      <c r="B28" s="7" t="s">
        <v>773</v>
      </c>
      <c r="C28" s="7" t="s">
        <v>694</v>
      </c>
      <c r="D28" s="7" t="s">
        <v>696</v>
      </c>
      <c r="E28" s="7" t="s">
        <v>774</v>
      </c>
    </row>
    <row r="29" spans="1:5" x14ac:dyDescent="0.2">
      <c r="A29" s="7" t="s">
        <v>775</v>
      </c>
      <c r="B29" s="7" t="s">
        <v>776</v>
      </c>
      <c r="C29" s="7" t="s">
        <v>694</v>
      </c>
      <c r="D29" s="7" t="s">
        <v>696</v>
      </c>
      <c r="E29" s="7" t="s">
        <v>777</v>
      </c>
    </row>
    <row r="30" spans="1:5" x14ac:dyDescent="0.2">
      <c r="A30" s="7" t="s">
        <v>778</v>
      </c>
      <c r="B30" s="7" t="s">
        <v>779</v>
      </c>
      <c r="C30" s="7" t="s">
        <v>694</v>
      </c>
      <c r="D30" s="7" t="s">
        <v>696</v>
      </c>
      <c r="E30" s="7" t="s">
        <v>780</v>
      </c>
    </row>
    <row r="31" spans="1:5" x14ac:dyDescent="0.2">
      <c r="A31" s="7" t="s">
        <v>781</v>
      </c>
      <c r="B31" s="7" t="s">
        <v>782</v>
      </c>
      <c r="C31" s="7" t="s">
        <v>694</v>
      </c>
      <c r="D31" s="7" t="s">
        <v>696</v>
      </c>
      <c r="E31" s="7" t="s">
        <v>783</v>
      </c>
    </row>
    <row r="32" spans="1:5" x14ac:dyDescent="0.2">
      <c r="A32" s="7" t="s">
        <v>784</v>
      </c>
      <c r="B32" s="7" t="s">
        <v>785</v>
      </c>
      <c r="C32" s="7" t="s">
        <v>694</v>
      </c>
      <c r="D32" s="7" t="s">
        <v>696</v>
      </c>
      <c r="E32" s="7" t="s">
        <v>786</v>
      </c>
    </row>
    <row r="33" spans="1:5" x14ac:dyDescent="0.2">
      <c r="A33" s="7" t="s">
        <v>787</v>
      </c>
      <c r="B33" s="7" t="s">
        <v>788</v>
      </c>
      <c r="C33" s="7" t="s">
        <v>694</v>
      </c>
      <c r="D33" s="7" t="s">
        <v>696</v>
      </c>
      <c r="E33" s="7" t="s">
        <v>789</v>
      </c>
    </row>
    <row r="34" spans="1:5" x14ac:dyDescent="0.2">
      <c r="A34" s="7" t="s">
        <v>790</v>
      </c>
      <c r="B34" s="7" t="s">
        <v>791</v>
      </c>
      <c r="C34" s="7" t="s">
        <v>694</v>
      </c>
      <c r="D34" s="7" t="s">
        <v>696</v>
      </c>
      <c r="E34" s="7" t="s">
        <v>792</v>
      </c>
    </row>
    <row r="35" spans="1:5" x14ac:dyDescent="0.2">
      <c r="A35" s="7" t="s">
        <v>793</v>
      </c>
      <c r="B35" s="7" t="s">
        <v>794</v>
      </c>
      <c r="C35" s="7" t="s">
        <v>694</v>
      </c>
      <c r="D35" s="7" t="s">
        <v>696</v>
      </c>
      <c r="E35" s="7" t="s">
        <v>795</v>
      </c>
    </row>
    <row r="36" spans="1:5" x14ac:dyDescent="0.2">
      <c r="A36" s="7" t="s">
        <v>796</v>
      </c>
      <c r="B36" s="7" t="s">
        <v>797</v>
      </c>
      <c r="C36" s="7" t="s">
        <v>694</v>
      </c>
      <c r="D36" s="7" t="s">
        <v>696</v>
      </c>
      <c r="E36" s="7" t="s">
        <v>798</v>
      </c>
    </row>
    <row r="37" spans="1:5" x14ac:dyDescent="0.2">
      <c r="A37" s="7" t="s">
        <v>799</v>
      </c>
      <c r="B37" s="7" t="s">
        <v>800</v>
      </c>
      <c r="C37" s="7" t="s">
        <v>694</v>
      </c>
      <c r="D37" s="7" t="s">
        <v>696</v>
      </c>
      <c r="E37" s="7" t="s">
        <v>801</v>
      </c>
    </row>
    <row r="38" spans="1:5" x14ac:dyDescent="0.2">
      <c r="A38" s="7" t="s">
        <v>802</v>
      </c>
      <c r="B38" s="7" t="s">
        <v>803</v>
      </c>
      <c r="C38" s="7" t="s">
        <v>694</v>
      </c>
      <c r="D38" s="7" t="s">
        <v>696</v>
      </c>
      <c r="E38" s="7" t="s">
        <v>804</v>
      </c>
    </row>
    <row r="39" spans="1:5" x14ac:dyDescent="0.2">
      <c r="A39" s="7" t="s">
        <v>805</v>
      </c>
      <c r="B39" s="7" t="s">
        <v>806</v>
      </c>
      <c r="C39" s="7" t="s">
        <v>694</v>
      </c>
      <c r="D39" s="7" t="s">
        <v>696</v>
      </c>
      <c r="E39" s="7" t="s">
        <v>807</v>
      </c>
    </row>
    <row r="40" spans="1:5" x14ac:dyDescent="0.2">
      <c r="A40" s="7" t="s">
        <v>808</v>
      </c>
      <c r="B40" s="7" t="s">
        <v>809</v>
      </c>
      <c r="C40" s="7" t="s">
        <v>694</v>
      </c>
      <c r="D40" s="7" t="s">
        <v>696</v>
      </c>
      <c r="E40" s="7" t="s">
        <v>810</v>
      </c>
    </row>
    <row r="41" spans="1:5" x14ac:dyDescent="0.2">
      <c r="A41" s="7" t="s">
        <v>811</v>
      </c>
      <c r="B41" s="7" t="s">
        <v>812</v>
      </c>
      <c r="C41" s="7" t="s">
        <v>694</v>
      </c>
      <c r="D41" s="7" t="s">
        <v>696</v>
      </c>
      <c r="E41" s="7" t="s">
        <v>813</v>
      </c>
    </row>
    <row r="42" spans="1:5" x14ac:dyDescent="0.2">
      <c r="A42" s="7" t="s">
        <v>814</v>
      </c>
      <c r="B42" s="7" t="s">
        <v>815</v>
      </c>
      <c r="C42" s="7" t="s">
        <v>694</v>
      </c>
      <c r="D42" s="7" t="s">
        <v>696</v>
      </c>
      <c r="E42" s="7" t="s">
        <v>816</v>
      </c>
    </row>
    <row r="43" spans="1:5" x14ac:dyDescent="0.2">
      <c r="A43" s="7" t="s">
        <v>817</v>
      </c>
      <c r="B43" s="7" t="s">
        <v>818</v>
      </c>
      <c r="C43" s="7" t="s">
        <v>694</v>
      </c>
      <c r="D43" s="7" t="s">
        <v>696</v>
      </c>
      <c r="E43" s="7" t="s">
        <v>819</v>
      </c>
    </row>
    <row r="44" spans="1:5" x14ac:dyDescent="0.2">
      <c r="A44" s="7" t="s">
        <v>820</v>
      </c>
      <c r="B44" s="7" t="s">
        <v>821</v>
      </c>
      <c r="C44" s="7" t="s">
        <v>694</v>
      </c>
      <c r="D44" s="7" t="s">
        <v>822</v>
      </c>
      <c r="E44" s="7" t="s">
        <v>823</v>
      </c>
    </row>
    <row r="45" spans="1:5" x14ac:dyDescent="0.2">
      <c r="A45" s="7" t="s">
        <v>824</v>
      </c>
      <c r="B45" s="7" t="s">
        <v>825</v>
      </c>
      <c r="C45" s="7" t="s">
        <v>694</v>
      </c>
      <c r="D45" s="7" t="s">
        <v>822</v>
      </c>
      <c r="E45" s="7" t="s">
        <v>826</v>
      </c>
    </row>
    <row r="46" spans="1:5" x14ac:dyDescent="0.2">
      <c r="A46" s="7" t="s">
        <v>827</v>
      </c>
      <c r="B46" s="7" t="s">
        <v>828</v>
      </c>
      <c r="C46" s="7" t="s">
        <v>694</v>
      </c>
      <c r="D46" s="7" t="s">
        <v>822</v>
      </c>
      <c r="E46" s="7" t="s">
        <v>826</v>
      </c>
    </row>
    <row r="47" spans="1:5" x14ac:dyDescent="0.2">
      <c r="A47" s="7" t="s">
        <v>829</v>
      </c>
      <c r="B47" s="7" t="s">
        <v>830</v>
      </c>
      <c r="C47" s="7" t="s">
        <v>694</v>
      </c>
      <c r="D47" s="7" t="s">
        <v>822</v>
      </c>
      <c r="E47" s="7" t="s">
        <v>826</v>
      </c>
    </row>
    <row r="48" spans="1:5" x14ac:dyDescent="0.2">
      <c r="A48" s="7" t="s">
        <v>831</v>
      </c>
      <c r="B48" s="7" t="s">
        <v>832</v>
      </c>
      <c r="C48" s="7" t="s">
        <v>694</v>
      </c>
      <c r="D48" s="7" t="s">
        <v>833</v>
      </c>
      <c r="E48" s="7" t="s">
        <v>826</v>
      </c>
    </row>
    <row r="49" spans="1:5" x14ac:dyDescent="0.2">
      <c r="A49" s="7" t="s">
        <v>834</v>
      </c>
      <c r="B49" s="7" t="s">
        <v>835</v>
      </c>
      <c r="C49" s="7" t="s">
        <v>694</v>
      </c>
      <c r="D49" s="7" t="s">
        <v>822</v>
      </c>
      <c r="E49" s="7" t="s">
        <v>826</v>
      </c>
    </row>
    <row r="50" spans="1:5" x14ac:dyDescent="0.2">
      <c r="A50" s="7" t="s">
        <v>836</v>
      </c>
      <c r="B50" s="7" t="s">
        <v>837</v>
      </c>
      <c r="C50" s="7" t="s">
        <v>694</v>
      </c>
      <c r="D50" s="7" t="s">
        <v>822</v>
      </c>
      <c r="E50" s="7" t="s">
        <v>838</v>
      </c>
    </row>
    <row r="51" spans="1:5" x14ac:dyDescent="0.2">
      <c r="A51" s="7" t="s">
        <v>839</v>
      </c>
      <c r="B51" s="7" t="s">
        <v>840</v>
      </c>
      <c r="C51" s="7" t="s">
        <v>694</v>
      </c>
      <c r="D51" s="7" t="s">
        <v>696</v>
      </c>
      <c r="E51" s="7" t="s">
        <v>8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22DDE-6E8D-4822-8DED-36DEEE16ED62}">
  <dimension ref="A1:I62"/>
  <sheetViews>
    <sheetView workbookViewId="0">
      <selection activeCell="C19" sqref="C19"/>
    </sheetView>
  </sheetViews>
  <sheetFormatPr baseColWidth="10" defaultColWidth="8.83203125" defaultRowHeight="16" x14ac:dyDescent="0.2"/>
  <sheetData>
    <row r="1" spans="1:9" x14ac:dyDescent="0.2">
      <c r="A1" s="7" t="s">
        <v>309</v>
      </c>
      <c r="B1" s="7" t="s">
        <v>310</v>
      </c>
      <c r="C1" s="7" t="s">
        <v>311</v>
      </c>
      <c r="D1" s="7" t="s">
        <v>312</v>
      </c>
      <c r="E1" s="7" t="s">
        <v>313</v>
      </c>
      <c r="F1" s="7" t="s">
        <v>314</v>
      </c>
      <c r="G1" s="7" t="s">
        <v>315</v>
      </c>
      <c r="H1" s="7" t="s">
        <v>316</v>
      </c>
      <c r="I1" s="7" t="s">
        <v>317</v>
      </c>
    </row>
    <row r="2" spans="1:9" x14ac:dyDescent="0.2">
      <c r="A2" s="7" t="s">
        <v>841</v>
      </c>
      <c r="B2" s="7" t="s">
        <v>842</v>
      </c>
      <c r="C2" s="7" t="s">
        <v>843</v>
      </c>
      <c r="D2" s="7" t="s">
        <v>844</v>
      </c>
      <c r="E2" s="7" t="s">
        <v>845</v>
      </c>
      <c r="F2" s="7" t="s">
        <v>323</v>
      </c>
      <c r="G2" s="7" t="s">
        <v>841</v>
      </c>
      <c r="H2" s="7" t="s">
        <v>323</v>
      </c>
      <c r="I2" s="7" t="s">
        <v>846</v>
      </c>
    </row>
    <row r="3" spans="1:9" x14ac:dyDescent="0.2">
      <c r="A3" s="7" t="s">
        <v>847</v>
      </c>
      <c r="B3" s="7" t="s">
        <v>848</v>
      </c>
      <c r="C3" s="7" t="s">
        <v>843</v>
      </c>
      <c r="D3" s="7" t="s">
        <v>849</v>
      </c>
      <c r="E3" s="7" t="s">
        <v>584</v>
      </c>
      <c r="F3" s="7" t="s">
        <v>323</v>
      </c>
      <c r="G3" s="7" t="s">
        <v>847</v>
      </c>
      <c r="H3" s="7" t="s">
        <v>323</v>
      </c>
      <c r="I3" s="7" t="s">
        <v>846</v>
      </c>
    </row>
    <row r="4" spans="1:9" x14ac:dyDescent="0.2">
      <c r="A4" s="7" t="s">
        <v>850</v>
      </c>
      <c r="B4" s="7" t="s">
        <v>851</v>
      </c>
      <c r="C4" s="7" t="s">
        <v>843</v>
      </c>
      <c r="D4" s="7" t="s">
        <v>852</v>
      </c>
      <c r="E4" s="7" t="s">
        <v>584</v>
      </c>
      <c r="F4" s="7" t="s">
        <v>323</v>
      </c>
      <c r="G4" s="7" t="s">
        <v>850</v>
      </c>
      <c r="H4" s="7" t="s">
        <v>323</v>
      </c>
      <c r="I4" s="7" t="s">
        <v>853</v>
      </c>
    </row>
    <row r="5" spans="1:9" x14ac:dyDescent="0.2">
      <c r="A5" s="7" t="s">
        <v>854</v>
      </c>
      <c r="B5" s="7" t="s">
        <v>855</v>
      </c>
      <c r="C5" s="7" t="s">
        <v>843</v>
      </c>
      <c r="D5" s="7" t="s">
        <v>856</v>
      </c>
      <c r="E5" s="7" t="s">
        <v>584</v>
      </c>
      <c r="F5" s="7" t="s">
        <v>323</v>
      </c>
      <c r="G5" s="7" t="s">
        <v>854</v>
      </c>
      <c r="H5" s="7" t="s">
        <v>323</v>
      </c>
      <c r="I5" s="7" t="s">
        <v>853</v>
      </c>
    </row>
    <row r="6" spans="1:9" x14ac:dyDescent="0.2">
      <c r="A6" s="7" t="s">
        <v>857</v>
      </c>
      <c r="B6" s="7" t="s">
        <v>858</v>
      </c>
      <c r="C6" s="7" t="s">
        <v>843</v>
      </c>
      <c r="D6" s="7" t="s">
        <v>859</v>
      </c>
      <c r="E6" s="7" t="s">
        <v>584</v>
      </c>
      <c r="F6" s="7" t="s">
        <v>323</v>
      </c>
      <c r="G6" s="7" t="s">
        <v>857</v>
      </c>
      <c r="H6" s="7" t="s">
        <v>323</v>
      </c>
      <c r="I6" s="7" t="s">
        <v>860</v>
      </c>
    </row>
    <row r="7" spans="1:9" x14ac:dyDescent="0.2">
      <c r="A7" s="7" t="s">
        <v>861</v>
      </c>
      <c r="B7" s="7" t="s">
        <v>862</v>
      </c>
      <c r="C7" s="7" t="s">
        <v>843</v>
      </c>
      <c r="D7" s="7" t="s">
        <v>863</v>
      </c>
      <c r="E7" s="7" t="s">
        <v>584</v>
      </c>
      <c r="F7" s="7" t="s">
        <v>323</v>
      </c>
      <c r="G7" s="7" t="s">
        <v>861</v>
      </c>
      <c r="H7" s="7" t="s">
        <v>323</v>
      </c>
      <c r="I7" s="7" t="s">
        <v>864</v>
      </c>
    </row>
    <row r="8" spans="1:9" x14ac:dyDescent="0.2">
      <c r="A8" s="7" t="s">
        <v>865</v>
      </c>
      <c r="B8" s="7" t="s">
        <v>866</v>
      </c>
      <c r="C8" s="7" t="s">
        <v>843</v>
      </c>
      <c r="D8" s="7" t="s">
        <v>867</v>
      </c>
      <c r="E8" s="7" t="s">
        <v>845</v>
      </c>
      <c r="F8" s="7" t="s">
        <v>323</v>
      </c>
      <c r="G8" s="7" t="s">
        <v>865</v>
      </c>
      <c r="H8" s="7" t="s">
        <v>323</v>
      </c>
      <c r="I8" s="7" t="s">
        <v>868</v>
      </c>
    </row>
    <row r="9" spans="1:9" x14ac:dyDescent="0.2">
      <c r="A9" s="7" t="s">
        <v>869</v>
      </c>
      <c r="B9" s="7" t="s">
        <v>870</v>
      </c>
      <c r="C9" s="7" t="s">
        <v>843</v>
      </c>
      <c r="D9" s="7" t="s">
        <v>871</v>
      </c>
      <c r="E9" s="7" t="s">
        <v>584</v>
      </c>
      <c r="F9" s="7" t="s">
        <v>323</v>
      </c>
      <c r="G9" s="7" t="s">
        <v>869</v>
      </c>
      <c r="H9" s="7" t="s">
        <v>323</v>
      </c>
      <c r="I9" s="7" t="s">
        <v>868</v>
      </c>
    </row>
    <row r="10" spans="1:9" x14ac:dyDescent="0.2">
      <c r="A10" s="7" t="s">
        <v>872</v>
      </c>
      <c r="B10" s="7" t="s">
        <v>873</v>
      </c>
      <c r="C10" s="7" t="s">
        <v>843</v>
      </c>
      <c r="D10" s="7" t="s">
        <v>874</v>
      </c>
      <c r="E10" s="7" t="s">
        <v>584</v>
      </c>
      <c r="F10" s="7" t="s">
        <v>323</v>
      </c>
      <c r="G10" s="7" t="s">
        <v>872</v>
      </c>
      <c r="H10" s="7" t="s">
        <v>323</v>
      </c>
      <c r="I10" s="7" t="s">
        <v>875</v>
      </c>
    </row>
    <row r="11" spans="1:9" x14ac:dyDescent="0.2">
      <c r="A11" s="7" t="s">
        <v>876</v>
      </c>
      <c r="B11" s="7" t="s">
        <v>877</v>
      </c>
      <c r="C11" s="7" t="s">
        <v>843</v>
      </c>
      <c r="D11" s="7" t="s">
        <v>878</v>
      </c>
      <c r="E11" s="7" t="s">
        <v>845</v>
      </c>
      <c r="F11" s="7" t="s">
        <v>323</v>
      </c>
      <c r="G11" s="7" t="s">
        <v>876</v>
      </c>
      <c r="H11" s="7" t="s">
        <v>323</v>
      </c>
      <c r="I11" s="7" t="s">
        <v>879</v>
      </c>
    </row>
    <row r="12" spans="1:9" x14ac:dyDescent="0.2">
      <c r="A12" s="7" t="s">
        <v>880</v>
      </c>
      <c r="B12" s="7" t="s">
        <v>881</v>
      </c>
      <c r="C12" s="7" t="s">
        <v>843</v>
      </c>
      <c r="D12" s="7" t="s">
        <v>882</v>
      </c>
      <c r="E12" s="7" t="s">
        <v>584</v>
      </c>
      <c r="F12" s="7" t="s">
        <v>323</v>
      </c>
      <c r="G12" s="7" t="s">
        <v>880</v>
      </c>
      <c r="H12" s="7" t="s">
        <v>323</v>
      </c>
      <c r="I12" s="7" t="s">
        <v>879</v>
      </c>
    </row>
    <row r="13" spans="1:9" x14ac:dyDescent="0.2">
      <c r="A13" s="7" t="s">
        <v>883</v>
      </c>
      <c r="B13" s="7" t="s">
        <v>884</v>
      </c>
      <c r="C13" s="7" t="s">
        <v>843</v>
      </c>
      <c r="D13" s="7" t="s">
        <v>885</v>
      </c>
      <c r="E13" s="7" t="s">
        <v>584</v>
      </c>
      <c r="F13" s="7" t="s">
        <v>323</v>
      </c>
      <c r="G13" s="7" t="s">
        <v>883</v>
      </c>
      <c r="H13" s="7" t="s">
        <v>323</v>
      </c>
      <c r="I13" s="7" t="s">
        <v>879</v>
      </c>
    </row>
    <row r="14" spans="1:9" x14ac:dyDescent="0.2">
      <c r="A14" s="7" t="s">
        <v>886</v>
      </c>
      <c r="B14" s="7" t="s">
        <v>887</v>
      </c>
      <c r="C14" s="7" t="s">
        <v>843</v>
      </c>
      <c r="D14" s="7" t="s">
        <v>888</v>
      </c>
      <c r="E14" s="7" t="s">
        <v>845</v>
      </c>
      <c r="F14" s="7" t="s">
        <v>323</v>
      </c>
      <c r="G14" s="7" t="s">
        <v>886</v>
      </c>
      <c r="H14" s="7" t="s">
        <v>323</v>
      </c>
      <c r="I14" s="7" t="s">
        <v>889</v>
      </c>
    </row>
    <row r="15" spans="1:9" x14ac:dyDescent="0.2">
      <c r="A15" s="7" t="s">
        <v>890</v>
      </c>
      <c r="B15" s="7" t="s">
        <v>891</v>
      </c>
      <c r="C15" s="7" t="s">
        <v>843</v>
      </c>
      <c r="D15" s="7" t="s">
        <v>892</v>
      </c>
      <c r="E15" s="7" t="s">
        <v>584</v>
      </c>
      <c r="F15" s="7" t="s">
        <v>323</v>
      </c>
      <c r="G15" s="7" t="s">
        <v>890</v>
      </c>
      <c r="H15" s="7" t="s">
        <v>323</v>
      </c>
      <c r="I15" s="7" t="s">
        <v>893</v>
      </c>
    </row>
    <row r="16" spans="1:9" x14ac:dyDescent="0.2">
      <c r="A16" s="7" t="s">
        <v>894</v>
      </c>
      <c r="B16" s="7" t="s">
        <v>895</v>
      </c>
      <c r="C16" s="7" t="s">
        <v>843</v>
      </c>
      <c r="D16" s="7" t="s">
        <v>896</v>
      </c>
      <c r="E16" s="7" t="s">
        <v>328</v>
      </c>
      <c r="F16" s="7" t="s">
        <v>323</v>
      </c>
      <c r="G16" s="7" t="s">
        <v>894</v>
      </c>
      <c r="H16" s="7" t="s">
        <v>323</v>
      </c>
      <c r="I16" s="7" t="s">
        <v>893</v>
      </c>
    </row>
    <row r="17" spans="1:9" x14ac:dyDescent="0.2">
      <c r="A17" s="7" t="s">
        <v>897</v>
      </c>
      <c r="B17" s="7" t="s">
        <v>898</v>
      </c>
      <c r="C17" s="7" t="s">
        <v>843</v>
      </c>
      <c r="D17" s="7" t="s">
        <v>899</v>
      </c>
      <c r="E17" s="7" t="s">
        <v>845</v>
      </c>
      <c r="F17" s="7" t="s">
        <v>323</v>
      </c>
      <c r="G17" s="7" t="s">
        <v>897</v>
      </c>
      <c r="H17" s="7" t="s">
        <v>323</v>
      </c>
      <c r="I17" s="7" t="s">
        <v>900</v>
      </c>
    </row>
    <row r="18" spans="1:9" x14ac:dyDescent="0.2">
      <c r="A18" s="7" t="s">
        <v>901</v>
      </c>
      <c r="B18" s="7" t="s">
        <v>902</v>
      </c>
      <c r="C18" s="7" t="s">
        <v>843</v>
      </c>
      <c r="D18" s="7" t="s">
        <v>903</v>
      </c>
      <c r="E18" s="7" t="s">
        <v>584</v>
      </c>
      <c r="F18" s="7" t="s">
        <v>323</v>
      </c>
      <c r="G18" s="7" t="s">
        <v>901</v>
      </c>
      <c r="H18" s="7" t="s">
        <v>323</v>
      </c>
      <c r="I18" s="7" t="s">
        <v>900</v>
      </c>
    </row>
    <row r="19" spans="1:9" x14ac:dyDescent="0.2">
      <c r="A19" s="7" t="s">
        <v>904</v>
      </c>
      <c r="B19" s="7" t="s">
        <v>905</v>
      </c>
      <c r="C19" s="7" t="s">
        <v>843</v>
      </c>
      <c r="D19" s="7" t="s">
        <v>906</v>
      </c>
      <c r="E19" s="7" t="s">
        <v>584</v>
      </c>
      <c r="F19" s="7" t="s">
        <v>323</v>
      </c>
      <c r="G19" s="7" t="s">
        <v>904</v>
      </c>
      <c r="H19" s="7" t="s">
        <v>323</v>
      </c>
      <c r="I19" s="7" t="s">
        <v>907</v>
      </c>
    </row>
    <row r="20" spans="1:9" x14ac:dyDescent="0.2">
      <c r="A20" s="7" t="s">
        <v>908</v>
      </c>
      <c r="B20" s="7" t="s">
        <v>909</v>
      </c>
      <c r="C20" s="7" t="s">
        <v>843</v>
      </c>
      <c r="D20" s="7" t="s">
        <v>910</v>
      </c>
      <c r="E20" s="7" t="s">
        <v>584</v>
      </c>
      <c r="F20" s="7" t="s">
        <v>323</v>
      </c>
      <c r="G20" s="7" t="s">
        <v>908</v>
      </c>
      <c r="H20" s="7" t="s">
        <v>323</v>
      </c>
      <c r="I20" s="7" t="s">
        <v>911</v>
      </c>
    </row>
    <row r="21" spans="1:9" x14ac:dyDescent="0.2">
      <c r="A21" s="7" t="s">
        <v>912</v>
      </c>
      <c r="B21" s="7" t="s">
        <v>913</v>
      </c>
      <c r="C21" s="7" t="s">
        <v>843</v>
      </c>
      <c r="D21" s="7" t="s">
        <v>914</v>
      </c>
      <c r="E21" s="7" t="s">
        <v>584</v>
      </c>
      <c r="F21" s="7" t="s">
        <v>323</v>
      </c>
      <c r="G21" s="7" t="s">
        <v>912</v>
      </c>
      <c r="H21" s="7" t="s">
        <v>323</v>
      </c>
      <c r="I21" s="7" t="s">
        <v>915</v>
      </c>
    </row>
    <row r="22" spans="1:9" x14ac:dyDescent="0.2">
      <c r="A22" s="7" t="s">
        <v>916</v>
      </c>
      <c r="B22" s="7" t="s">
        <v>917</v>
      </c>
      <c r="C22" s="7" t="s">
        <v>843</v>
      </c>
      <c r="D22" s="7" t="s">
        <v>918</v>
      </c>
      <c r="E22" s="7" t="s">
        <v>845</v>
      </c>
      <c r="F22" s="7" t="s">
        <v>323</v>
      </c>
      <c r="G22" s="7" t="s">
        <v>916</v>
      </c>
      <c r="H22" s="7" t="s">
        <v>323</v>
      </c>
      <c r="I22" s="7" t="s">
        <v>919</v>
      </c>
    </row>
    <row r="23" spans="1:9" x14ac:dyDescent="0.2">
      <c r="A23" s="7" t="s">
        <v>920</v>
      </c>
      <c r="B23" s="7" t="s">
        <v>921</v>
      </c>
      <c r="C23" s="7" t="s">
        <v>843</v>
      </c>
      <c r="D23" s="7" t="s">
        <v>922</v>
      </c>
      <c r="E23" s="7" t="s">
        <v>584</v>
      </c>
      <c r="F23" s="7" t="s">
        <v>323</v>
      </c>
      <c r="G23" s="7" t="s">
        <v>920</v>
      </c>
      <c r="H23" s="7" t="s">
        <v>323</v>
      </c>
      <c r="I23" s="7" t="s">
        <v>919</v>
      </c>
    </row>
    <row r="24" spans="1:9" x14ac:dyDescent="0.2">
      <c r="A24" s="7" t="s">
        <v>923</v>
      </c>
      <c r="B24" s="7" t="s">
        <v>924</v>
      </c>
      <c r="C24" s="7" t="s">
        <v>843</v>
      </c>
      <c r="D24" s="7" t="s">
        <v>925</v>
      </c>
      <c r="E24" s="7" t="s">
        <v>584</v>
      </c>
      <c r="F24" s="7" t="s">
        <v>323</v>
      </c>
      <c r="G24" s="7" t="s">
        <v>923</v>
      </c>
      <c r="H24" s="7" t="s">
        <v>323</v>
      </c>
      <c r="I24" s="7" t="s">
        <v>926</v>
      </c>
    </row>
    <row r="25" spans="1:9" x14ac:dyDescent="0.2">
      <c r="A25" s="7" t="s">
        <v>927</v>
      </c>
      <c r="B25" s="7" t="s">
        <v>928</v>
      </c>
      <c r="C25" s="7" t="s">
        <v>843</v>
      </c>
      <c r="D25" s="7" t="s">
        <v>929</v>
      </c>
      <c r="E25" s="7" t="s">
        <v>584</v>
      </c>
      <c r="F25" s="7" t="s">
        <v>323</v>
      </c>
      <c r="G25" s="7" t="s">
        <v>927</v>
      </c>
      <c r="H25" s="7" t="s">
        <v>323</v>
      </c>
      <c r="I25" s="7" t="s">
        <v>930</v>
      </c>
    </row>
    <row r="26" spans="1:9" x14ac:dyDescent="0.2">
      <c r="A26" s="7" t="s">
        <v>931</v>
      </c>
      <c r="B26" s="7" t="s">
        <v>932</v>
      </c>
      <c r="C26" s="7" t="s">
        <v>843</v>
      </c>
      <c r="D26" s="7" t="s">
        <v>933</v>
      </c>
      <c r="E26" s="7" t="s">
        <v>845</v>
      </c>
      <c r="F26" s="7" t="s">
        <v>323</v>
      </c>
      <c r="G26" s="7" t="s">
        <v>931</v>
      </c>
      <c r="H26" s="7" t="s">
        <v>323</v>
      </c>
      <c r="I26" s="7" t="s">
        <v>930</v>
      </c>
    </row>
    <row r="27" spans="1:9" x14ac:dyDescent="0.2">
      <c r="A27" s="7" t="s">
        <v>934</v>
      </c>
      <c r="B27" s="7" t="s">
        <v>935</v>
      </c>
      <c r="C27" s="7" t="s">
        <v>843</v>
      </c>
      <c r="D27" s="7" t="s">
        <v>936</v>
      </c>
      <c r="E27" s="7" t="s">
        <v>584</v>
      </c>
      <c r="F27" s="7" t="s">
        <v>323</v>
      </c>
      <c r="G27" s="7" t="s">
        <v>934</v>
      </c>
      <c r="H27" s="7" t="s">
        <v>323</v>
      </c>
      <c r="I27" s="7" t="s">
        <v>930</v>
      </c>
    </row>
    <row r="28" spans="1:9" x14ac:dyDescent="0.2">
      <c r="A28" s="7" t="s">
        <v>937</v>
      </c>
      <c r="B28" s="7" t="s">
        <v>938</v>
      </c>
      <c r="C28" s="7" t="s">
        <v>843</v>
      </c>
      <c r="D28" s="7" t="s">
        <v>939</v>
      </c>
      <c r="E28" s="7" t="s">
        <v>845</v>
      </c>
      <c r="F28" s="7" t="s">
        <v>323</v>
      </c>
      <c r="G28" s="7" t="s">
        <v>937</v>
      </c>
      <c r="H28" s="7" t="s">
        <v>323</v>
      </c>
      <c r="I28" s="7" t="s">
        <v>930</v>
      </c>
    </row>
    <row r="29" spans="1:9" x14ac:dyDescent="0.2">
      <c r="A29" s="7" t="s">
        <v>940</v>
      </c>
      <c r="B29" s="7" t="s">
        <v>941</v>
      </c>
      <c r="C29" s="7" t="s">
        <v>843</v>
      </c>
      <c r="D29" s="7" t="s">
        <v>942</v>
      </c>
      <c r="E29" s="7" t="s">
        <v>584</v>
      </c>
      <c r="F29" s="7" t="s">
        <v>323</v>
      </c>
      <c r="G29" s="7" t="s">
        <v>940</v>
      </c>
      <c r="H29" s="7" t="s">
        <v>323</v>
      </c>
      <c r="I29" s="7" t="s">
        <v>930</v>
      </c>
    </row>
    <row r="30" spans="1:9" x14ac:dyDescent="0.2">
      <c r="A30" s="7" t="s">
        <v>943</v>
      </c>
      <c r="B30" s="7" t="s">
        <v>944</v>
      </c>
      <c r="C30" s="7" t="s">
        <v>843</v>
      </c>
      <c r="D30" s="7" t="s">
        <v>945</v>
      </c>
      <c r="E30" s="7" t="s">
        <v>584</v>
      </c>
      <c r="F30" s="7" t="s">
        <v>323</v>
      </c>
      <c r="G30" s="7" t="s">
        <v>943</v>
      </c>
      <c r="H30" s="7" t="s">
        <v>323</v>
      </c>
      <c r="I30" s="7" t="s">
        <v>930</v>
      </c>
    </row>
    <row r="31" spans="1:9" x14ac:dyDescent="0.2">
      <c r="A31" s="7" t="s">
        <v>946</v>
      </c>
      <c r="B31" s="7" t="s">
        <v>947</v>
      </c>
      <c r="C31" s="7" t="s">
        <v>843</v>
      </c>
      <c r="D31" s="7" t="s">
        <v>948</v>
      </c>
      <c r="E31" s="7" t="s">
        <v>408</v>
      </c>
      <c r="F31" s="7" t="s">
        <v>323</v>
      </c>
      <c r="G31" s="7" t="s">
        <v>946</v>
      </c>
      <c r="H31" s="7" t="s">
        <v>323</v>
      </c>
      <c r="I31" s="7" t="s">
        <v>930</v>
      </c>
    </row>
    <row r="32" spans="1:9" x14ac:dyDescent="0.2">
      <c r="A32" s="7" t="s">
        <v>949</v>
      </c>
      <c r="B32" s="7" t="s">
        <v>950</v>
      </c>
      <c r="C32" s="7" t="s">
        <v>843</v>
      </c>
      <c r="D32" s="7" t="s">
        <v>951</v>
      </c>
      <c r="E32" s="7" t="s">
        <v>584</v>
      </c>
      <c r="F32" s="7" t="s">
        <v>323</v>
      </c>
      <c r="G32" s="7" t="s">
        <v>949</v>
      </c>
      <c r="H32" s="7" t="s">
        <v>323</v>
      </c>
      <c r="I32" s="7" t="s">
        <v>930</v>
      </c>
    </row>
    <row r="33" spans="1:9" x14ac:dyDescent="0.2">
      <c r="A33" s="7" t="s">
        <v>952</v>
      </c>
      <c r="B33" s="7" t="s">
        <v>953</v>
      </c>
      <c r="C33" s="7" t="s">
        <v>843</v>
      </c>
      <c r="D33" s="7" t="s">
        <v>954</v>
      </c>
      <c r="E33" s="7" t="s">
        <v>845</v>
      </c>
      <c r="F33" s="7" t="s">
        <v>323</v>
      </c>
      <c r="G33" s="7" t="s">
        <v>952</v>
      </c>
      <c r="H33" s="7" t="s">
        <v>323</v>
      </c>
      <c r="I33" s="7" t="s">
        <v>955</v>
      </c>
    </row>
    <row r="34" spans="1:9" x14ac:dyDescent="0.2">
      <c r="A34" s="7" t="s">
        <v>956</v>
      </c>
      <c r="B34" s="7" t="s">
        <v>957</v>
      </c>
      <c r="C34" s="7" t="s">
        <v>843</v>
      </c>
      <c r="D34" s="7" t="s">
        <v>958</v>
      </c>
      <c r="E34" s="7" t="s">
        <v>584</v>
      </c>
      <c r="F34" s="7" t="s">
        <v>323</v>
      </c>
      <c r="G34" s="7" t="s">
        <v>956</v>
      </c>
      <c r="H34" s="7" t="s">
        <v>323</v>
      </c>
      <c r="I34" s="7" t="s">
        <v>959</v>
      </c>
    </row>
    <row r="35" spans="1:9" x14ac:dyDescent="0.2">
      <c r="A35" s="7" t="s">
        <v>960</v>
      </c>
      <c r="B35" s="7" t="s">
        <v>961</v>
      </c>
      <c r="C35" s="7" t="s">
        <v>843</v>
      </c>
      <c r="D35" s="7" t="s">
        <v>962</v>
      </c>
      <c r="E35" s="7" t="s">
        <v>584</v>
      </c>
      <c r="F35" s="7" t="s">
        <v>323</v>
      </c>
      <c r="G35" s="7" t="s">
        <v>960</v>
      </c>
      <c r="H35" s="7" t="s">
        <v>323</v>
      </c>
      <c r="I35" s="7" t="s">
        <v>959</v>
      </c>
    </row>
    <row r="36" spans="1:9" x14ac:dyDescent="0.2">
      <c r="A36" s="7" t="s">
        <v>963</v>
      </c>
      <c r="B36" s="7" t="s">
        <v>964</v>
      </c>
      <c r="C36" s="7" t="s">
        <v>843</v>
      </c>
      <c r="D36" s="7" t="s">
        <v>965</v>
      </c>
      <c r="E36" s="7" t="s">
        <v>584</v>
      </c>
      <c r="F36" s="7" t="s">
        <v>323</v>
      </c>
      <c r="G36" s="7" t="s">
        <v>963</v>
      </c>
      <c r="H36" s="7" t="s">
        <v>323</v>
      </c>
      <c r="I36" s="7" t="s">
        <v>959</v>
      </c>
    </row>
    <row r="37" spans="1:9" x14ac:dyDescent="0.2">
      <c r="A37" s="7" t="s">
        <v>966</v>
      </c>
      <c r="B37" s="7" t="s">
        <v>967</v>
      </c>
      <c r="C37" s="7" t="s">
        <v>843</v>
      </c>
      <c r="D37" s="7" t="s">
        <v>968</v>
      </c>
      <c r="E37" s="7" t="s">
        <v>845</v>
      </c>
      <c r="F37" s="7" t="s">
        <v>323</v>
      </c>
      <c r="G37" s="7" t="s">
        <v>966</v>
      </c>
      <c r="H37" s="7" t="s">
        <v>323</v>
      </c>
      <c r="I37" s="7" t="s">
        <v>969</v>
      </c>
    </row>
    <row r="38" spans="1:9" x14ac:dyDescent="0.2">
      <c r="A38" s="7" t="s">
        <v>970</v>
      </c>
      <c r="B38" s="7" t="s">
        <v>971</v>
      </c>
      <c r="C38" s="7" t="s">
        <v>843</v>
      </c>
      <c r="D38" s="7" t="s">
        <v>972</v>
      </c>
      <c r="E38" s="7" t="s">
        <v>584</v>
      </c>
      <c r="F38" s="7" t="s">
        <v>323</v>
      </c>
      <c r="G38" s="7" t="s">
        <v>970</v>
      </c>
      <c r="H38" s="7" t="s">
        <v>323</v>
      </c>
      <c r="I38" s="7" t="s">
        <v>969</v>
      </c>
    </row>
    <row r="39" spans="1:9" x14ac:dyDescent="0.2">
      <c r="A39" s="7" t="s">
        <v>973</v>
      </c>
      <c r="B39" s="7" t="s">
        <v>974</v>
      </c>
      <c r="C39" s="7" t="s">
        <v>843</v>
      </c>
      <c r="D39" s="7" t="s">
        <v>975</v>
      </c>
      <c r="E39" s="7" t="s">
        <v>845</v>
      </c>
      <c r="F39" s="7" t="s">
        <v>323</v>
      </c>
      <c r="G39" s="7" t="s">
        <v>973</v>
      </c>
      <c r="H39" s="7" t="s">
        <v>323</v>
      </c>
      <c r="I39" s="7" t="s">
        <v>969</v>
      </c>
    </row>
    <row r="40" spans="1:9" x14ac:dyDescent="0.2">
      <c r="A40" s="7" t="s">
        <v>976</v>
      </c>
      <c r="B40" s="7" t="s">
        <v>977</v>
      </c>
      <c r="C40" s="7" t="s">
        <v>843</v>
      </c>
      <c r="D40" s="7" t="s">
        <v>978</v>
      </c>
      <c r="E40" s="7" t="s">
        <v>584</v>
      </c>
      <c r="F40" s="7" t="s">
        <v>323</v>
      </c>
      <c r="G40" s="7" t="s">
        <v>976</v>
      </c>
      <c r="H40" s="7" t="s">
        <v>323</v>
      </c>
      <c r="I40" s="7" t="s">
        <v>969</v>
      </c>
    </row>
    <row r="41" spans="1:9" x14ac:dyDescent="0.2">
      <c r="A41" s="7" t="s">
        <v>979</v>
      </c>
      <c r="B41" s="7" t="s">
        <v>980</v>
      </c>
      <c r="C41" s="7" t="s">
        <v>843</v>
      </c>
      <c r="D41" s="7" t="s">
        <v>981</v>
      </c>
      <c r="E41" s="7" t="s">
        <v>845</v>
      </c>
      <c r="F41" s="7" t="s">
        <v>323</v>
      </c>
      <c r="G41" s="7" t="s">
        <v>979</v>
      </c>
      <c r="H41" s="7" t="s">
        <v>323</v>
      </c>
      <c r="I41" s="7" t="s">
        <v>982</v>
      </c>
    </row>
    <row r="42" spans="1:9" x14ac:dyDescent="0.2">
      <c r="A42" s="7" t="s">
        <v>983</v>
      </c>
      <c r="B42" s="7" t="s">
        <v>984</v>
      </c>
      <c r="C42" s="7" t="s">
        <v>843</v>
      </c>
      <c r="D42" s="7" t="s">
        <v>985</v>
      </c>
      <c r="E42" s="7" t="s">
        <v>986</v>
      </c>
      <c r="F42" s="7" t="s">
        <v>323</v>
      </c>
      <c r="G42" s="7" t="s">
        <v>983</v>
      </c>
      <c r="H42" s="7" t="s">
        <v>323</v>
      </c>
      <c r="I42" s="7" t="s">
        <v>987</v>
      </c>
    </row>
    <row r="43" spans="1:9" x14ac:dyDescent="0.2">
      <c r="A43" s="7" t="s">
        <v>988</v>
      </c>
      <c r="B43" s="7" t="s">
        <v>989</v>
      </c>
      <c r="C43" s="7" t="s">
        <v>843</v>
      </c>
      <c r="D43" s="7" t="s">
        <v>990</v>
      </c>
      <c r="E43" s="7" t="s">
        <v>845</v>
      </c>
      <c r="F43" s="7" t="s">
        <v>323</v>
      </c>
      <c r="G43" s="7" t="s">
        <v>988</v>
      </c>
      <c r="H43" s="7" t="s">
        <v>323</v>
      </c>
      <c r="I43" s="7" t="s">
        <v>991</v>
      </c>
    </row>
    <row r="44" spans="1:9" x14ac:dyDescent="0.2">
      <c r="A44" s="7" t="s">
        <v>992</v>
      </c>
      <c r="B44" s="7" t="s">
        <v>993</v>
      </c>
      <c r="C44" s="7" t="s">
        <v>843</v>
      </c>
      <c r="D44" s="7" t="s">
        <v>994</v>
      </c>
      <c r="E44" s="7" t="s">
        <v>584</v>
      </c>
      <c r="F44" s="7" t="s">
        <v>323</v>
      </c>
      <c r="G44" s="7" t="s">
        <v>992</v>
      </c>
      <c r="H44" s="7" t="s">
        <v>323</v>
      </c>
      <c r="I44" s="7" t="s">
        <v>991</v>
      </c>
    </row>
    <row r="45" spans="1:9" x14ac:dyDescent="0.2">
      <c r="A45" s="7" t="s">
        <v>995</v>
      </c>
      <c r="B45" s="7" t="s">
        <v>996</v>
      </c>
      <c r="C45" s="7" t="s">
        <v>843</v>
      </c>
      <c r="D45" s="7" t="s">
        <v>997</v>
      </c>
      <c r="E45" s="7" t="s">
        <v>584</v>
      </c>
      <c r="F45" s="7" t="s">
        <v>323</v>
      </c>
      <c r="G45" s="7" t="s">
        <v>995</v>
      </c>
      <c r="H45" s="7" t="s">
        <v>323</v>
      </c>
      <c r="I45" s="7" t="s">
        <v>998</v>
      </c>
    </row>
    <row r="46" spans="1:9" x14ac:dyDescent="0.2">
      <c r="A46" s="7" t="s">
        <v>999</v>
      </c>
      <c r="B46" s="7" t="s">
        <v>1000</v>
      </c>
      <c r="C46" s="7" t="s">
        <v>843</v>
      </c>
      <c r="D46" s="7" t="s">
        <v>1001</v>
      </c>
      <c r="E46" s="7" t="s">
        <v>322</v>
      </c>
      <c r="F46" s="7" t="s">
        <v>323</v>
      </c>
      <c r="G46" s="7" t="s">
        <v>999</v>
      </c>
      <c r="H46" s="7" t="s">
        <v>323</v>
      </c>
      <c r="I46" s="7" t="s">
        <v>998</v>
      </c>
    </row>
    <row r="47" spans="1:9" x14ac:dyDescent="0.2">
      <c r="A47" s="7" t="s">
        <v>1002</v>
      </c>
      <c r="B47" s="7" t="s">
        <v>1003</v>
      </c>
      <c r="C47" s="7" t="s">
        <v>843</v>
      </c>
      <c r="D47" s="7" t="s">
        <v>1004</v>
      </c>
      <c r="E47" s="7" t="s">
        <v>845</v>
      </c>
      <c r="F47" s="7" t="s">
        <v>323</v>
      </c>
      <c r="G47" s="7" t="s">
        <v>1002</v>
      </c>
      <c r="H47" s="7" t="s">
        <v>323</v>
      </c>
      <c r="I47" s="7" t="s">
        <v>998</v>
      </c>
    </row>
    <row r="48" spans="1:9" x14ac:dyDescent="0.2">
      <c r="A48" s="7" t="s">
        <v>1005</v>
      </c>
      <c r="B48" s="7" t="s">
        <v>1006</v>
      </c>
      <c r="C48" s="7" t="s">
        <v>843</v>
      </c>
      <c r="D48" s="7" t="s">
        <v>1007</v>
      </c>
      <c r="E48" s="7" t="s">
        <v>845</v>
      </c>
      <c r="F48" s="7" t="s">
        <v>323</v>
      </c>
      <c r="G48" s="7" t="s">
        <v>1005</v>
      </c>
      <c r="H48" s="7" t="s">
        <v>323</v>
      </c>
      <c r="I48" s="7" t="s">
        <v>1008</v>
      </c>
    </row>
    <row r="49" spans="1:9" x14ac:dyDescent="0.2">
      <c r="A49" s="7" t="s">
        <v>1009</v>
      </c>
      <c r="B49" s="7" t="s">
        <v>1010</v>
      </c>
      <c r="C49" s="7" t="s">
        <v>843</v>
      </c>
      <c r="D49" s="7" t="s">
        <v>1011</v>
      </c>
      <c r="E49" s="7" t="s">
        <v>845</v>
      </c>
      <c r="F49" s="7" t="s">
        <v>323</v>
      </c>
      <c r="G49" s="7" t="s">
        <v>1009</v>
      </c>
      <c r="H49" s="7" t="s">
        <v>323</v>
      </c>
      <c r="I49" s="7" t="s">
        <v>1012</v>
      </c>
    </row>
    <row r="50" spans="1:9" x14ac:dyDescent="0.2">
      <c r="A50" s="7" t="s">
        <v>1013</v>
      </c>
      <c r="B50" s="7" t="s">
        <v>1014</v>
      </c>
      <c r="C50" s="7" t="s">
        <v>843</v>
      </c>
      <c r="D50" s="7" t="s">
        <v>1015</v>
      </c>
      <c r="E50" s="7" t="s">
        <v>584</v>
      </c>
      <c r="F50" s="7" t="s">
        <v>323</v>
      </c>
      <c r="G50" s="7" t="s">
        <v>1013</v>
      </c>
      <c r="H50" s="7" t="s">
        <v>323</v>
      </c>
      <c r="I50" s="7" t="s">
        <v>1016</v>
      </c>
    </row>
    <row r="51" spans="1:9" x14ac:dyDescent="0.2">
      <c r="A51" s="7" t="s">
        <v>1017</v>
      </c>
      <c r="B51" s="7" t="s">
        <v>1018</v>
      </c>
      <c r="C51" s="7" t="s">
        <v>843</v>
      </c>
      <c r="D51" s="7" t="s">
        <v>1019</v>
      </c>
      <c r="E51" s="7" t="s">
        <v>584</v>
      </c>
      <c r="F51" s="7" t="s">
        <v>323</v>
      </c>
      <c r="G51" s="7" t="s">
        <v>1017</v>
      </c>
      <c r="H51" s="7" t="s">
        <v>323</v>
      </c>
      <c r="I51" s="7" t="s">
        <v>1020</v>
      </c>
    </row>
    <row r="52" spans="1:9" x14ac:dyDescent="0.2">
      <c r="A52" s="7" t="s">
        <v>1021</v>
      </c>
      <c r="B52" s="7" t="s">
        <v>1022</v>
      </c>
      <c r="C52" s="7" t="s">
        <v>843</v>
      </c>
      <c r="D52" s="7" t="s">
        <v>1023</v>
      </c>
      <c r="E52" s="7" t="s">
        <v>696</v>
      </c>
      <c r="F52" s="7" t="s">
        <v>323</v>
      </c>
      <c r="G52" s="7" t="s">
        <v>1021</v>
      </c>
      <c r="H52" s="7" t="s">
        <v>323</v>
      </c>
      <c r="I52" s="7" t="s">
        <v>1020</v>
      </c>
    </row>
    <row r="53" spans="1:9" x14ac:dyDescent="0.2">
      <c r="A53" s="7" t="s">
        <v>1024</v>
      </c>
      <c r="B53" s="7" t="s">
        <v>1025</v>
      </c>
      <c r="C53" s="7" t="s">
        <v>843</v>
      </c>
      <c r="D53" s="7" t="s">
        <v>1026</v>
      </c>
      <c r="E53" s="7" t="s">
        <v>845</v>
      </c>
      <c r="F53" s="7" t="s">
        <v>323</v>
      </c>
      <c r="G53" s="7" t="s">
        <v>1024</v>
      </c>
      <c r="H53" s="7" t="s">
        <v>323</v>
      </c>
      <c r="I53" s="7" t="s">
        <v>1020</v>
      </c>
    </row>
    <row r="54" spans="1:9" x14ac:dyDescent="0.2">
      <c r="A54" s="7" t="s">
        <v>1027</v>
      </c>
      <c r="B54" s="7" t="s">
        <v>1028</v>
      </c>
      <c r="C54" s="7" t="s">
        <v>843</v>
      </c>
      <c r="D54" s="7" t="s">
        <v>1029</v>
      </c>
      <c r="E54" s="7" t="s">
        <v>845</v>
      </c>
      <c r="F54" s="7" t="s">
        <v>323</v>
      </c>
      <c r="G54" s="7" t="s">
        <v>1027</v>
      </c>
      <c r="H54" s="7" t="s">
        <v>323</v>
      </c>
      <c r="I54" s="7" t="s">
        <v>1020</v>
      </c>
    </row>
    <row r="55" spans="1:9" x14ac:dyDescent="0.2">
      <c r="A55" s="7" t="s">
        <v>1030</v>
      </c>
      <c r="B55" s="7" t="s">
        <v>1031</v>
      </c>
      <c r="C55" s="7" t="s">
        <v>843</v>
      </c>
      <c r="D55" s="7" t="s">
        <v>1032</v>
      </c>
      <c r="E55" s="7" t="s">
        <v>845</v>
      </c>
      <c r="F55" s="7" t="s">
        <v>323</v>
      </c>
      <c r="G55" s="7" t="s">
        <v>1030</v>
      </c>
      <c r="H55" s="7" t="s">
        <v>323</v>
      </c>
      <c r="I55" s="7" t="s">
        <v>1033</v>
      </c>
    </row>
    <row r="56" spans="1:9" x14ac:dyDescent="0.2">
      <c r="A56" s="7" t="s">
        <v>1034</v>
      </c>
      <c r="B56" s="7" t="s">
        <v>1035</v>
      </c>
      <c r="C56" s="7" t="s">
        <v>843</v>
      </c>
      <c r="D56" s="7" t="s">
        <v>1036</v>
      </c>
      <c r="E56" s="7" t="s">
        <v>584</v>
      </c>
      <c r="F56" s="7" t="s">
        <v>323</v>
      </c>
      <c r="G56" s="7" t="s">
        <v>1034</v>
      </c>
      <c r="H56" s="7" t="s">
        <v>323</v>
      </c>
      <c r="I56" s="7" t="s">
        <v>1037</v>
      </c>
    </row>
    <row r="57" spans="1:9" x14ac:dyDescent="0.2">
      <c r="A57" s="7" t="s">
        <v>1038</v>
      </c>
      <c r="B57" s="7" t="s">
        <v>1039</v>
      </c>
      <c r="C57" s="7" t="s">
        <v>843</v>
      </c>
      <c r="D57" s="7" t="s">
        <v>1040</v>
      </c>
      <c r="E57" s="7" t="s">
        <v>584</v>
      </c>
      <c r="F57" s="7" t="s">
        <v>323</v>
      </c>
      <c r="G57" s="7" t="s">
        <v>1038</v>
      </c>
      <c r="H57" s="7" t="s">
        <v>323</v>
      </c>
      <c r="I57" s="7" t="s">
        <v>1037</v>
      </c>
    </row>
    <row r="58" spans="1:9" x14ac:dyDescent="0.2">
      <c r="A58" s="7" t="s">
        <v>1041</v>
      </c>
      <c r="B58" s="7" t="s">
        <v>1042</v>
      </c>
      <c r="C58" s="7" t="s">
        <v>843</v>
      </c>
      <c r="D58" s="7" t="s">
        <v>1043</v>
      </c>
      <c r="E58" s="7" t="s">
        <v>696</v>
      </c>
      <c r="F58" s="7" t="s">
        <v>323</v>
      </c>
      <c r="G58" s="7" t="s">
        <v>1041</v>
      </c>
      <c r="H58" s="7" t="s">
        <v>323</v>
      </c>
      <c r="I58" s="7" t="s">
        <v>1037</v>
      </c>
    </row>
    <row r="59" spans="1:9" x14ac:dyDescent="0.2">
      <c r="A59" s="7" t="s">
        <v>1044</v>
      </c>
      <c r="B59" s="7" t="s">
        <v>1045</v>
      </c>
      <c r="C59" s="7" t="s">
        <v>843</v>
      </c>
      <c r="D59" s="7" t="s">
        <v>1046</v>
      </c>
      <c r="E59" s="7" t="s">
        <v>408</v>
      </c>
      <c r="F59" s="7" t="s">
        <v>323</v>
      </c>
      <c r="G59" s="7" t="s">
        <v>1044</v>
      </c>
      <c r="H59" s="7" t="s">
        <v>323</v>
      </c>
      <c r="I59" s="7" t="s">
        <v>1037</v>
      </c>
    </row>
    <row r="60" spans="1:9" x14ac:dyDescent="0.2">
      <c r="A60" s="7" t="s">
        <v>1047</v>
      </c>
      <c r="B60" s="7" t="s">
        <v>1048</v>
      </c>
      <c r="C60" s="7" t="s">
        <v>843</v>
      </c>
      <c r="D60" s="7" t="s">
        <v>1049</v>
      </c>
      <c r="E60" s="7" t="s">
        <v>584</v>
      </c>
      <c r="F60" s="7" t="s">
        <v>323</v>
      </c>
      <c r="G60" s="7" t="s">
        <v>1047</v>
      </c>
      <c r="H60" s="7" t="s">
        <v>323</v>
      </c>
      <c r="I60" s="7" t="s">
        <v>1050</v>
      </c>
    </row>
    <row r="61" spans="1:9" x14ac:dyDescent="0.2">
      <c r="A61" s="7" t="s">
        <v>1051</v>
      </c>
      <c r="B61" s="7" t="s">
        <v>1052</v>
      </c>
      <c r="C61" s="7" t="s">
        <v>843</v>
      </c>
      <c r="D61" s="7" t="s">
        <v>1053</v>
      </c>
      <c r="E61" s="7" t="s">
        <v>584</v>
      </c>
      <c r="F61" s="7" t="s">
        <v>323</v>
      </c>
      <c r="G61" s="7" t="s">
        <v>1051</v>
      </c>
      <c r="H61" s="7" t="s">
        <v>323</v>
      </c>
      <c r="I61" s="7" t="s">
        <v>1054</v>
      </c>
    </row>
    <row r="62" spans="1:9" x14ac:dyDescent="0.2">
      <c r="A62" s="7" t="s">
        <v>1055</v>
      </c>
      <c r="B62" s="7" t="s">
        <v>1056</v>
      </c>
      <c r="C62" s="7" t="s">
        <v>843</v>
      </c>
      <c r="D62" s="7" t="s">
        <v>1057</v>
      </c>
      <c r="E62" s="7" t="s">
        <v>328</v>
      </c>
      <c r="F62" s="7" t="s">
        <v>323</v>
      </c>
      <c r="G62" s="7" t="s">
        <v>1055</v>
      </c>
      <c r="H62" s="7" t="s">
        <v>323</v>
      </c>
      <c r="I62" s="7" t="s">
        <v>10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Fs</vt:lpstr>
      <vt:lpstr>AP2s</vt:lpstr>
      <vt:lpstr>Epigenetic markers</vt:lpstr>
      <vt:lpstr>VESA_genes_bovis</vt:lpstr>
      <vt:lpstr>VESA_genes_bigemina</vt:lpstr>
      <vt:lpstr>VESA_genes_diverge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1-17T01:16:37Z</dcterms:created>
  <dcterms:modified xsi:type="dcterms:W3CDTF">2022-06-15T14:46:27Z</dcterms:modified>
  <cp:category/>
  <cp:contentStatus/>
</cp:coreProperties>
</file>